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/>
  </bookViews>
  <sheets>
    <sheet name="Fig. 1a" sheetId="1" r:id="rId1"/>
    <sheet name="Fig. 1b" sheetId="7" r:id="rId2"/>
    <sheet name="Fig. 1c" sheetId="8" r:id="rId3"/>
    <sheet name="Fig. 1d" sheetId="3" r:id="rId4"/>
    <sheet name="Fig. 1e" sheetId="5" r:id="rId5"/>
    <sheet name="Fig. 4e" sheetId="6" r:id="rId6"/>
    <sheet name="Supplementary Fig. 1" sheetId="11" r:id="rId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7" i="8" l="1"/>
  <c r="H17" i="8" s="1"/>
  <c r="F17" i="8"/>
  <c r="H16" i="8"/>
  <c r="G16" i="8"/>
  <c r="F16" i="8"/>
  <c r="G15" i="8"/>
  <c r="H15" i="8" s="1"/>
  <c r="F15" i="8"/>
  <c r="G14" i="8"/>
  <c r="H14" i="8" s="1"/>
  <c r="F14" i="8"/>
  <c r="G13" i="8"/>
  <c r="H13" i="8" s="1"/>
  <c r="F13" i="8"/>
  <c r="H12" i="8"/>
  <c r="G12" i="8"/>
  <c r="F12" i="8"/>
  <c r="G11" i="8"/>
  <c r="H11" i="8" s="1"/>
  <c r="F11" i="8"/>
  <c r="G10" i="8"/>
  <c r="H10" i="8" s="1"/>
  <c r="F10" i="8"/>
  <c r="G9" i="8"/>
  <c r="H9" i="8" s="1"/>
  <c r="F9" i="8"/>
  <c r="H8" i="8"/>
  <c r="G8" i="8"/>
  <c r="F8" i="8"/>
  <c r="G7" i="8"/>
  <c r="H7" i="8" s="1"/>
  <c r="F7" i="8"/>
  <c r="G6" i="8"/>
  <c r="H6" i="8" s="1"/>
  <c r="F6" i="8"/>
  <c r="J7" i="11" l="1"/>
  <c r="J9" i="11"/>
  <c r="J6" i="11"/>
  <c r="I9" i="11"/>
  <c r="G9" i="11"/>
  <c r="H9" i="11" s="1"/>
  <c r="F9" i="11"/>
  <c r="I8" i="11"/>
  <c r="G8" i="11"/>
  <c r="H8" i="11" s="1"/>
  <c r="F8" i="11"/>
  <c r="I7" i="11"/>
  <c r="G7" i="11"/>
  <c r="H7" i="11" s="1"/>
  <c r="F7" i="11"/>
  <c r="G6" i="11"/>
  <c r="H6" i="11" s="1"/>
  <c r="F6" i="11"/>
  <c r="Q40" i="3" l="1"/>
  <c r="O40" i="3"/>
  <c r="Q39" i="3"/>
  <c r="O39" i="3"/>
  <c r="Q38" i="3"/>
  <c r="O38" i="3"/>
  <c r="Q37" i="3"/>
  <c r="O37" i="3"/>
  <c r="Q36" i="3"/>
  <c r="O36" i="3"/>
  <c r="Q35" i="3"/>
  <c r="O35" i="3"/>
  <c r="Q34" i="3"/>
  <c r="O34" i="3"/>
  <c r="Q33" i="3"/>
  <c r="O33" i="3"/>
  <c r="Q32" i="3"/>
  <c r="O32" i="3"/>
  <c r="Q31" i="3"/>
  <c r="O31" i="3"/>
  <c r="Q30" i="3"/>
  <c r="O30" i="3"/>
  <c r="Q29" i="3"/>
  <c r="O29" i="3"/>
  <c r="Q28" i="3"/>
  <c r="O28" i="3"/>
  <c r="Q27" i="3"/>
  <c r="O27" i="3"/>
  <c r="Q26" i="3"/>
  <c r="O26" i="3"/>
  <c r="Q25" i="3"/>
  <c r="O25" i="3"/>
  <c r="Q21" i="3" l="1"/>
  <c r="O21" i="3"/>
  <c r="Q20" i="3"/>
  <c r="O20" i="3"/>
  <c r="Q19" i="3"/>
  <c r="O19" i="3"/>
  <c r="Q18" i="3"/>
  <c r="O18" i="3"/>
  <c r="Q17" i="3"/>
  <c r="O17" i="3"/>
  <c r="Q16" i="3"/>
  <c r="O16" i="3"/>
  <c r="Q15" i="3"/>
  <c r="O15" i="3"/>
  <c r="Q14" i="3"/>
  <c r="O14" i="3"/>
  <c r="Q13" i="3"/>
  <c r="O13" i="3"/>
  <c r="Q12" i="3"/>
  <c r="O12" i="3"/>
  <c r="Q11" i="3"/>
  <c r="O11" i="3"/>
  <c r="Q10" i="3"/>
  <c r="O10" i="3"/>
  <c r="Q9" i="3"/>
  <c r="O9" i="3"/>
  <c r="Q8" i="3"/>
  <c r="O8" i="3"/>
  <c r="Q7" i="3"/>
  <c r="O7" i="3"/>
  <c r="Q6" i="3"/>
  <c r="O6" i="3"/>
  <c r="H25" i="3"/>
  <c r="H40" i="3" l="1"/>
  <c r="F40" i="3"/>
  <c r="H39" i="3"/>
  <c r="F39" i="3"/>
  <c r="H38" i="3"/>
  <c r="F38" i="3"/>
  <c r="H37" i="3"/>
  <c r="F37" i="3"/>
  <c r="H36" i="3"/>
  <c r="F36" i="3"/>
  <c r="H35" i="3"/>
  <c r="F35" i="3"/>
  <c r="H34" i="3"/>
  <c r="F34" i="3"/>
  <c r="H33" i="3"/>
  <c r="F33" i="3"/>
  <c r="H32" i="3"/>
  <c r="F32" i="3"/>
  <c r="H31" i="3"/>
  <c r="F31" i="3"/>
  <c r="H30" i="3"/>
  <c r="F30" i="3"/>
  <c r="H29" i="3"/>
  <c r="F29" i="3"/>
  <c r="H28" i="3"/>
  <c r="F28" i="3"/>
  <c r="H27" i="3"/>
  <c r="F27" i="3"/>
  <c r="H26" i="3"/>
  <c r="F26" i="3"/>
  <c r="F25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6" i="3"/>
  <c r="F21" i="1" l="1"/>
  <c r="G21" i="1"/>
  <c r="H21" i="1"/>
  <c r="K10" i="1"/>
  <c r="K11" i="1"/>
  <c r="K12" i="1"/>
  <c r="K13" i="1"/>
  <c r="K14" i="1"/>
  <c r="K15" i="1"/>
  <c r="K16" i="1"/>
  <c r="K17" i="1"/>
  <c r="K18" i="1"/>
  <c r="K19" i="1"/>
  <c r="K20" i="1"/>
  <c r="K21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F20" i="7" l="1"/>
  <c r="G20" i="7"/>
  <c r="H20" i="7" s="1"/>
  <c r="F21" i="7"/>
  <c r="G21" i="7"/>
  <c r="H21" i="7" s="1"/>
  <c r="F22" i="7"/>
  <c r="G22" i="7"/>
  <c r="H22" i="7" s="1"/>
  <c r="F23" i="7"/>
  <c r="G23" i="7"/>
  <c r="H23" i="7" s="1"/>
  <c r="F6" i="7"/>
  <c r="G6" i="7"/>
  <c r="H6" i="7" s="1"/>
  <c r="F7" i="7"/>
  <c r="G7" i="7"/>
  <c r="H7" i="7" s="1"/>
  <c r="F8" i="7"/>
  <c r="G8" i="7"/>
  <c r="H8" i="7" s="1"/>
  <c r="F9" i="7"/>
  <c r="G9" i="7"/>
  <c r="H9" i="7" s="1"/>
  <c r="F10" i="7"/>
  <c r="G10" i="7"/>
  <c r="H10" i="7" s="1"/>
  <c r="F11" i="7"/>
  <c r="G11" i="7"/>
  <c r="H11" i="7" s="1"/>
  <c r="F12" i="7"/>
  <c r="G12" i="7"/>
  <c r="H12" i="7" s="1"/>
  <c r="F13" i="7"/>
  <c r="G13" i="7"/>
  <c r="H13" i="7" s="1"/>
  <c r="F14" i="7"/>
  <c r="G14" i="7"/>
  <c r="H14" i="7" s="1"/>
  <c r="F15" i="7"/>
  <c r="G15" i="7"/>
  <c r="H15" i="7" s="1"/>
  <c r="F16" i="7"/>
  <c r="G16" i="7"/>
  <c r="H16" i="7" s="1"/>
  <c r="F17" i="7"/>
  <c r="G17" i="7"/>
  <c r="H17" i="7" s="1"/>
  <c r="F18" i="7"/>
  <c r="G18" i="7"/>
  <c r="H18" i="7" s="1"/>
  <c r="F19" i="7"/>
  <c r="G19" i="7"/>
  <c r="H19" i="7" s="1"/>
  <c r="N23" i="6" l="1"/>
  <c r="N8" i="6"/>
  <c r="N9" i="6"/>
  <c r="N10" i="6"/>
  <c r="N11" i="6"/>
  <c r="N12" i="6"/>
  <c r="N13" i="6"/>
  <c r="N14" i="6"/>
  <c r="N15" i="6"/>
  <c r="N16" i="6"/>
  <c r="N17" i="6"/>
  <c r="N18" i="6"/>
  <c r="N19" i="6"/>
  <c r="N20" i="6"/>
  <c r="N21" i="6"/>
  <c r="N22" i="6"/>
  <c r="N7" i="6"/>
  <c r="H9" i="5"/>
  <c r="H8" i="5"/>
  <c r="H10" i="5"/>
  <c r="H11" i="5"/>
  <c r="H12" i="5"/>
  <c r="H13" i="5"/>
  <c r="H14" i="5"/>
  <c r="H15" i="5"/>
  <c r="H7" i="5"/>
  <c r="I7" i="1"/>
  <c r="K9" i="1" l="1"/>
  <c r="K7" i="1"/>
  <c r="K6" i="1"/>
  <c r="J8" i="1"/>
  <c r="J6" i="1"/>
  <c r="F7" i="5" l="1"/>
  <c r="G7" i="5" s="1"/>
  <c r="F8" i="5"/>
  <c r="G8" i="5" s="1"/>
  <c r="E7" i="5"/>
  <c r="E8" i="5"/>
  <c r="E6" i="5"/>
  <c r="H21" i="3" l="1"/>
  <c r="H20" i="3"/>
  <c r="H19" i="3"/>
  <c r="H18" i="3"/>
  <c r="H17" i="3"/>
  <c r="H16" i="3"/>
  <c r="H15" i="3"/>
  <c r="H14" i="3"/>
  <c r="H13" i="3"/>
  <c r="H12" i="3"/>
  <c r="H11" i="3"/>
  <c r="H10" i="3"/>
  <c r="H9" i="3"/>
  <c r="H8" i="3"/>
  <c r="H7" i="3"/>
  <c r="H6" i="3"/>
  <c r="K15" i="6" l="1"/>
  <c r="L15" i="6"/>
  <c r="M15" i="6" s="1"/>
  <c r="K16" i="6"/>
  <c r="L16" i="6"/>
  <c r="M16" i="6" s="1"/>
  <c r="K17" i="6"/>
  <c r="L17" i="6"/>
  <c r="M17" i="6" s="1"/>
  <c r="K18" i="6"/>
  <c r="L18" i="6"/>
  <c r="M18" i="6" s="1"/>
  <c r="K19" i="6"/>
  <c r="L19" i="6"/>
  <c r="M19" i="6" s="1"/>
  <c r="K20" i="6"/>
  <c r="L20" i="6"/>
  <c r="M20" i="6" s="1"/>
  <c r="K21" i="6"/>
  <c r="L21" i="6"/>
  <c r="M21" i="6" s="1"/>
  <c r="K22" i="6"/>
  <c r="L22" i="6"/>
  <c r="M22" i="6" s="1"/>
  <c r="K23" i="6"/>
  <c r="L23" i="6"/>
  <c r="M23" i="6" s="1"/>
  <c r="K14" i="6"/>
  <c r="L14" i="6"/>
  <c r="M14" i="6" s="1"/>
  <c r="L13" i="6" l="1"/>
  <c r="M13" i="6" s="1"/>
  <c r="K13" i="6"/>
  <c r="L12" i="6"/>
  <c r="M12" i="6" s="1"/>
  <c r="K12" i="6"/>
  <c r="L11" i="6"/>
  <c r="M11" i="6" s="1"/>
  <c r="K11" i="6"/>
  <c r="L10" i="6"/>
  <c r="M10" i="6" s="1"/>
  <c r="K10" i="6"/>
  <c r="L9" i="6"/>
  <c r="M9" i="6" s="1"/>
  <c r="K9" i="6"/>
  <c r="L8" i="6"/>
  <c r="M8" i="6" s="1"/>
  <c r="K8" i="6"/>
  <c r="L7" i="6"/>
  <c r="M7" i="6" s="1"/>
  <c r="K7" i="6"/>
  <c r="L6" i="6"/>
  <c r="M6" i="6" s="1"/>
  <c r="K6" i="6"/>
  <c r="F15" i="5"/>
  <c r="G15" i="5" s="1"/>
  <c r="E15" i="5"/>
  <c r="F14" i="5"/>
  <c r="G14" i="5" s="1"/>
  <c r="E14" i="5"/>
  <c r="F13" i="5"/>
  <c r="G13" i="5" s="1"/>
  <c r="E13" i="5"/>
  <c r="F12" i="5"/>
  <c r="G12" i="5" s="1"/>
  <c r="E12" i="5"/>
  <c r="F11" i="5"/>
  <c r="G11" i="5" s="1"/>
  <c r="E11" i="5"/>
  <c r="F10" i="5"/>
  <c r="G10" i="5" s="1"/>
  <c r="E10" i="5"/>
  <c r="F9" i="5"/>
  <c r="G9" i="5" s="1"/>
  <c r="E9" i="5"/>
  <c r="F6" i="5"/>
  <c r="G6" i="5" s="1"/>
  <c r="G20" i="1"/>
  <c r="H20" i="1" s="1"/>
  <c r="F20" i="1"/>
  <c r="G19" i="1"/>
  <c r="H19" i="1" s="1"/>
  <c r="F19" i="1"/>
  <c r="G18" i="1"/>
  <c r="H18" i="1" s="1"/>
  <c r="F18" i="1"/>
  <c r="G17" i="1"/>
  <c r="H17" i="1" s="1"/>
  <c r="F17" i="1"/>
  <c r="G16" i="1"/>
  <c r="H16" i="1" s="1"/>
  <c r="F16" i="1"/>
  <c r="G15" i="1"/>
  <c r="H15" i="1" s="1"/>
  <c r="F15" i="1"/>
  <c r="G14" i="1"/>
  <c r="H14" i="1" s="1"/>
  <c r="F14" i="1"/>
  <c r="G13" i="1"/>
  <c r="H13" i="1" s="1"/>
  <c r="F13" i="1"/>
  <c r="G12" i="1"/>
  <c r="H12" i="1" s="1"/>
  <c r="F12" i="1"/>
  <c r="G11" i="1"/>
  <c r="H11" i="1" s="1"/>
  <c r="F11" i="1"/>
  <c r="G10" i="1"/>
  <c r="H10" i="1" s="1"/>
  <c r="F10" i="1"/>
  <c r="G9" i="1"/>
  <c r="H9" i="1" s="1"/>
  <c r="F9" i="1"/>
  <c r="G8" i="1"/>
  <c r="H8" i="1" s="1"/>
  <c r="F8" i="1"/>
  <c r="G7" i="1"/>
  <c r="H7" i="1" s="1"/>
  <c r="F7" i="1"/>
  <c r="G6" i="1"/>
  <c r="H6" i="1" s="1"/>
  <c r="F6" i="1"/>
</calcChain>
</file>

<file path=xl/sharedStrings.xml><?xml version="1.0" encoding="utf-8"?>
<sst xmlns="http://schemas.openxmlformats.org/spreadsheetml/2006/main" count="291" uniqueCount="98">
  <si>
    <t>Plotted</t>
  </si>
  <si>
    <t>I</t>
  </si>
  <si>
    <t>II</t>
  </si>
  <si>
    <t>III</t>
  </si>
  <si>
    <t>Avrg</t>
  </si>
  <si>
    <t>SD</t>
  </si>
  <si>
    <t>SEM</t>
  </si>
  <si>
    <t>GSH (+/-)</t>
    <phoneticPr fontId="2" type="noConversion"/>
  </si>
  <si>
    <t>Basal</t>
    <phoneticPr fontId="2" type="noConversion"/>
  </si>
  <si>
    <t>-</t>
    <phoneticPr fontId="2" type="noConversion"/>
  </si>
  <si>
    <t>+</t>
    <phoneticPr fontId="2" type="noConversion"/>
  </si>
  <si>
    <t>IV</t>
    <phoneticPr fontId="2" type="noConversion"/>
  </si>
  <si>
    <t>V</t>
    <phoneticPr fontId="2" type="noConversion"/>
  </si>
  <si>
    <t>VI</t>
    <phoneticPr fontId="2" type="noConversion"/>
  </si>
  <si>
    <t>VII</t>
    <phoneticPr fontId="2" type="noConversion"/>
  </si>
  <si>
    <t>VIII</t>
    <phoneticPr fontId="2" type="noConversion"/>
  </si>
  <si>
    <t>Cd(II)</t>
    <phoneticPr fontId="2" type="noConversion"/>
  </si>
  <si>
    <t>As(III)</t>
    <phoneticPr fontId="2" type="noConversion"/>
  </si>
  <si>
    <t>Ca(II)</t>
    <phoneticPr fontId="2" type="noConversion"/>
  </si>
  <si>
    <t>Ni(II)</t>
    <phoneticPr fontId="2" type="noConversion"/>
  </si>
  <si>
    <t>Co(II)</t>
    <phoneticPr fontId="2" type="noConversion"/>
  </si>
  <si>
    <t>Hg(II)</t>
    <phoneticPr fontId="2" type="noConversion"/>
  </si>
  <si>
    <t>Zn(II)</t>
    <phoneticPr fontId="2" type="noConversion"/>
  </si>
  <si>
    <t>Heavy metal species (800 μM)</t>
    <phoneticPr fontId="2" type="noConversion"/>
  </si>
  <si>
    <t>Ligands (1 mM)</t>
    <phoneticPr fontId="2" type="noConversion"/>
  </si>
  <si>
    <t>GSH</t>
    <phoneticPr fontId="2" type="noConversion"/>
  </si>
  <si>
    <t>PC2</t>
    <phoneticPr fontId="2" type="noConversion"/>
  </si>
  <si>
    <t>PC3</t>
    <phoneticPr fontId="2" type="noConversion"/>
  </si>
  <si>
    <t>GSSG</t>
    <phoneticPr fontId="2" type="noConversion"/>
  </si>
  <si>
    <t>OPT</t>
    <phoneticPr fontId="2" type="noConversion"/>
  </si>
  <si>
    <t>DTT</t>
    <phoneticPr fontId="2" type="noConversion"/>
  </si>
  <si>
    <t>TCEP</t>
    <phoneticPr fontId="2" type="noConversion"/>
  </si>
  <si>
    <t>ABCB6 mutants</t>
    <phoneticPr fontId="2" type="noConversion"/>
  </si>
  <si>
    <t>Cd(II):GSH (+/-)</t>
    <phoneticPr fontId="2" type="noConversion"/>
  </si>
  <si>
    <t>WT</t>
    <phoneticPr fontId="2" type="noConversion"/>
  </si>
  <si>
    <t>R435A</t>
    <phoneticPr fontId="2" type="noConversion"/>
  </si>
  <si>
    <t>R439A</t>
    <phoneticPr fontId="2" type="noConversion"/>
  </si>
  <si>
    <t>N498A</t>
    <phoneticPr fontId="2" type="noConversion"/>
  </si>
  <si>
    <t>Q501A</t>
    <phoneticPr fontId="2" type="noConversion"/>
  </si>
  <si>
    <t>N545A</t>
    <phoneticPr fontId="2" type="noConversion"/>
  </si>
  <si>
    <t>W546A</t>
    <phoneticPr fontId="2" type="noConversion"/>
  </si>
  <si>
    <t>T549A</t>
    <phoneticPr fontId="2" type="noConversion"/>
  </si>
  <si>
    <t>R552A</t>
    <phoneticPr fontId="2" type="noConversion"/>
  </si>
  <si>
    <t>The data represent means ± standard error of the mean (SEM) of at least three measurements of two different batches preparation.</t>
    <phoneticPr fontId="2" type="noConversion"/>
  </si>
  <si>
    <t>Fnorm [‰]</t>
    <phoneticPr fontId="6" type="noConversion"/>
  </si>
  <si>
    <t>I</t>
    <phoneticPr fontId="6" type="noConversion"/>
  </si>
  <si>
    <t>II</t>
    <phoneticPr fontId="6" type="noConversion"/>
  </si>
  <si>
    <t>III</t>
    <phoneticPr fontId="6" type="noConversion"/>
  </si>
  <si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Arial"/>
        <family val="2"/>
      </rPr>
      <t>FNorm Avrg [‰]</t>
    </r>
    <phoneticPr fontId="6" type="noConversion"/>
  </si>
  <si>
    <t>SD</t>
    <phoneticPr fontId="6" type="noConversion"/>
  </si>
  <si>
    <t>Each datum is the mean ± standard deviation (SD) of at least three independent experiments using the same batch of protein.</t>
    <phoneticPr fontId="2" type="noConversion"/>
  </si>
  <si>
    <t>Cd(II) concentration (mM)</t>
    <phoneticPr fontId="6" type="noConversion"/>
  </si>
  <si>
    <t>GSH only</t>
    <phoneticPr fontId="2" type="noConversion"/>
  </si>
  <si>
    <t>GSSG only</t>
    <phoneticPr fontId="2" type="noConversion"/>
  </si>
  <si>
    <t>p-value</t>
    <phoneticPr fontId="2" type="noConversion"/>
  </si>
  <si>
    <t>The P value was calculated by a two-sided unpaired t-test and adjusted using Welch’s correction method.</t>
    <phoneticPr fontId="2" type="noConversion"/>
  </si>
  <si>
    <t>-</t>
    <phoneticPr fontId="2" type="noConversion"/>
  </si>
  <si>
    <t>vs. Basal, GSH(-)</t>
    <phoneticPr fontId="2" type="noConversion"/>
  </si>
  <si>
    <t>vs. Basal, GSH(+)</t>
    <phoneticPr fontId="2" type="noConversion"/>
  </si>
  <si>
    <t>vs. Cd(II), GSH(-)</t>
    <phoneticPr fontId="2" type="noConversion"/>
  </si>
  <si>
    <t>-</t>
    <phoneticPr fontId="2" type="noConversion"/>
  </si>
  <si>
    <t>p-value</t>
    <phoneticPr fontId="2" type="noConversion"/>
  </si>
  <si>
    <t>vs. Basal</t>
    <phoneticPr fontId="2" type="noConversion"/>
  </si>
  <si>
    <t>vs. WT, Cd(II):GSH(-)</t>
    <phoneticPr fontId="2" type="noConversion"/>
  </si>
  <si>
    <t>-</t>
    <phoneticPr fontId="2" type="noConversion"/>
  </si>
  <si>
    <t>-</t>
    <phoneticPr fontId="2" type="noConversion"/>
  </si>
  <si>
    <t>-</t>
    <phoneticPr fontId="2" type="noConversion"/>
  </si>
  <si>
    <t>The P value was calculated by a two-sided unpaired t-test and adjusted using Welch’s correction method.</t>
    <phoneticPr fontId="2" type="noConversion"/>
  </si>
  <si>
    <t>ATPase activity</t>
    <phoneticPr fontId="2" type="noConversion"/>
  </si>
  <si>
    <t>ATPase activity</t>
    <phoneticPr fontId="2" type="noConversion"/>
  </si>
  <si>
    <t>ATPase activity</t>
    <phoneticPr fontId="2" type="noConversion"/>
  </si>
  <si>
    <t>ATPase activity</t>
    <phoneticPr fontId="2" type="noConversion"/>
  </si>
  <si>
    <t>-</t>
    <phoneticPr fontId="2" type="noConversion"/>
  </si>
  <si>
    <t>+</t>
    <phoneticPr fontId="2" type="noConversion"/>
  </si>
  <si>
    <t>Cd(II) concentration (μM)</t>
    <phoneticPr fontId="2" type="noConversion"/>
  </si>
  <si>
    <t>GSH (+/-)</t>
    <phoneticPr fontId="2" type="noConversion"/>
  </si>
  <si>
    <t>Hg(II)</t>
  </si>
  <si>
    <t>+</t>
  </si>
  <si>
    <t>no metal</t>
    <phoneticPr fontId="2" type="noConversion"/>
  </si>
  <si>
    <t>FNorm Avrg [‰]</t>
    <phoneticPr fontId="6" type="noConversion"/>
  </si>
  <si>
    <t>Target protein</t>
    <phoneticPr fontId="2" type="noConversion"/>
  </si>
  <si>
    <t>E752Q</t>
    <phoneticPr fontId="2" type="noConversion"/>
  </si>
  <si>
    <t>The data represent means ± standard deviation (SEM) of three measurements of same batch preparation.</t>
    <phoneticPr fontId="2" type="noConversion"/>
  </si>
  <si>
    <t>vs. WT basal</t>
    <phoneticPr fontId="2" type="noConversion"/>
  </si>
  <si>
    <t>vs. E752Q basal</t>
    <phoneticPr fontId="2" type="noConversion"/>
  </si>
  <si>
    <t>WT</t>
    <phoneticPr fontId="2" type="noConversion"/>
  </si>
  <si>
    <t>E752Q</t>
    <phoneticPr fontId="2" type="noConversion"/>
  </si>
  <si>
    <t>E752Q</t>
    <phoneticPr fontId="2" type="noConversion"/>
  </si>
  <si>
    <t>Ligands</t>
    <phoneticPr fontId="2" type="noConversion"/>
  </si>
  <si>
    <t>basal</t>
    <phoneticPr fontId="2" type="noConversion"/>
  </si>
  <si>
    <t>Cd(II):GSH</t>
    <phoneticPr fontId="2" type="noConversion"/>
  </si>
  <si>
    <t>The data represent means ± standard error of the mean (SEM) of three measurements of same batch preparation.</t>
    <phoneticPr fontId="2" type="noConversion"/>
  </si>
  <si>
    <r>
      <t>hABCB6</t>
    </r>
    <r>
      <rPr>
        <b/>
        <vertAlign val="superscript"/>
        <sz val="11"/>
        <color theme="1"/>
        <rFont val="Arial"/>
        <family val="2"/>
      </rPr>
      <t>core</t>
    </r>
    <r>
      <rPr>
        <b/>
        <sz val="11"/>
        <color theme="1"/>
        <rFont val="Arial"/>
        <family val="2"/>
      </rPr>
      <t xml:space="preserve"> - WT</t>
    </r>
    <phoneticPr fontId="2" type="noConversion"/>
  </si>
  <si>
    <r>
      <t>hABCB6</t>
    </r>
    <r>
      <rPr>
        <b/>
        <vertAlign val="superscript"/>
        <sz val="11"/>
        <color theme="1"/>
        <rFont val="Arial"/>
        <family val="2"/>
      </rPr>
      <t>core</t>
    </r>
    <r>
      <rPr>
        <b/>
        <sz val="11"/>
        <color theme="1"/>
        <rFont val="Arial"/>
        <family val="2"/>
      </rPr>
      <t xml:space="preserve"> - E752Q</t>
    </r>
    <phoneticPr fontId="2" type="noConversion"/>
  </si>
  <si>
    <r>
      <t>hABCB6</t>
    </r>
    <r>
      <rPr>
        <b/>
        <vertAlign val="superscript"/>
        <sz val="11"/>
        <color theme="1"/>
        <rFont val="Arial"/>
        <family val="2"/>
      </rPr>
      <t>core</t>
    </r>
    <r>
      <rPr>
        <b/>
        <sz val="11"/>
        <color theme="1"/>
        <rFont val="Arial"/>
        <family val="2"/>
      </rPr>
      <t xml:space="preserve"> - Q501A</t>
    </r>
    <phoneticPr fontId="2" type="noConversion"/>
  </si>
  <si>
    <r>
      <t>hABCB10</t>
    </r>
    <r>
      <rPr>
        <b/>
        <vertAlign val="superscript"/>
        <sz val="11"/>
        <color theme="1"/>
        <rFont val="Arial"/>
        <family val="2"/>
      </rPr>
      <t>core</t>
    </r>
    <r>
      <rPr>
        <b/>
        <sz val="11"/>
        <color theme="1"/>
        <rFont val="Arial"/>
        <family val="2"/>
      </rPr>
      <t xml:space="preserve"> - WT</t>
    </r>
    <phoneticPr fontId="2" type="noConversion"/>
  </si>
  <si>
    <t>The data represent means ± standard deviation (SEM) of three measurements of two different batches of cell culture.</t>
    <phoneticPr fontId="2" type="noConversion"/>
  </si>
  <si>
    <t>% Cytotoxicity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000"/>
  </numFmts>
  <fonts count="10">
    <font>
      <sz val="11"/>
      <color theme="1"/>
      <name val="맑은 고딕"/>
      <family val="2"/>
      <scheme val="minor"/>
    </font>
    <font>
      <sz val="11"/>
      <color theme="1"/>
      <name val="맑은 고딕"/>
      <family val="2"/>
      <charset val="129"/>
      <scheme val="minor"/>
    </font>
    <font>
      <sz val="8"/>
      <name val="맑은 고딕"/>
      <family val="3"/>
      <charset val="129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sz val="8"/>
      <name val="맑은 고딕"/>
      <family val="2"/>
      <charset val="129"/>
      <scheme val="minor"/>
    </font>
    <font>
      <b/>
      <sz val="11"/>
      <color theme="1"/>
      <name val="Symbol"/>
      <family val="1"/>
      <charset val="2"/>
    </font>
    <font>
      <sz val="11"/>
      <color theme="1"/>
      <name val="ar"/>
    </font>
    <font>
      <b/>
      <vertAlign val="super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0" borderId="0">
      <alignment vertical="center"/>
    </xf>
  </cellStyleXfs>
  <cellXfs count="131">
    <xf numFmtId="0" fontId="0" fillId="0" borderId="0" xfId="0"/>
    <xf numFmtId="0" fontId="3" fillId="0" borderId="0" xfId="1" applyFont="1" applyAlignment="1">
      <alignment horizontal="center" vertical="center"/>
    </xf>
    <xf numFmtId="0" fontId="3" fillId="0" borderId="0" xfId="1" applyFont="1" applyAlignment="1">
      <alignment horizontal="center" vertical="center"/>
    </xf>
    <xf numFmtId="0" fontId="3" fillId="0" borderId="1" xfId="1" applyFont="1" applyBorder="1" applyAlignment="1">
      <alignment horizontal="center" vertical="center"/>
    </xf>
    <xf numFmtId="0" fontId="3" fillId="0" borderId="11" xfId="1" applyFont="1" applyBorder="1" applyAlignment="1">
      <alignment horizontal="center" vertical="center"/>
    </xf>
    <xf numFmtId="0" fontId="3" fillId="0" borderId="12" xfId="1" applyFont="1" applyBorder="1" applyAlignment="1">
      <alignment horizontal="center" vertical="center"/>
    </xf>
    <xf numFmtId="0" fontId="3" fillId="0" borderId="3" xfId="1" applyFont="1" applyBorder="1" applyAlignment="1">
      <alignment horizontal="center" vertical="center"/>
    </xf>
    <xf numFmtId="0" fontId="4" fillId="0" borderId="0" xfId="1" applyFont="1">
      <alignment vertical="center"/>
    </xf>
    <xf numFmtId="0" fontId="3" fillId="0" borderId="13" xfId="1" applyFont="1" applyBorder="1" applyAlignment="1">
      <alignment horizontal="center" vertical="center"/>
    </xf>
    <xf numFmtId="0" fontId="3" fillId="0" borderId="14" xfId="1" applyFont="1" applyBorder="1" applyAlignment="1">
      <alignment horizontal="center" vertical="center"/>
    </xf>
    <xf numFmtId="0" fontId="3" fillId="0" borderId="15" xfId="1" applyFont="1" applyBorder="1" applyAlignment="1">
      <alignment horizontal="center" vertical="center"/>
    </xf>
    <xf numFmtId="0" fontId="4" fillId="0" borderId="3" xfId="1" applyFont="1" applyBorder="1" applyAlignment="1">
      <alignment horizontal="center" vertical="center"/>
    </xf>
    <xf numFmtId="0" fontId="4" fillId="0" borderId="4" xfId="1" applyFont="1" applyBorder="1" applyAlignment="1">
      <alignment horizontal="center" vertical="center"/>
    </xf>
    <xf numFmtId="0" fontId="3" fillId="0" borderId="2" xfId="1" applyFont="1" applyBorder="1" applyAlignment="1">
      <alignment horizontal="center" vertical="center"/>
    </xf>
    <xf numFmtId="0" fontId="4" fillId="0" borderId="2" xfId="1" applyFont="1" applyBorder="1" applyAlignment="1">
      <alignment horizontal="center" vertical="center"/>
    </xf>
    <xf numFmtId="0" fontId="3" fillId="0" borderId="5" xfId="1" applyFont="1" applyBorder="1" applyAlignment="1">
      <alignment horizontal="center" vertical="center"/>
    </xf>
    <xf numFmtId="0" fontId="3" fillId="0" borderId="3" xfId="1" applyFont="1" applyFill="1" applyBorder="1" applyAlignment="1">
      <alignment horizontal="center" vertical="center"/>
    </xf>
    <xf numFmtId="0" fontId="0" fillId="0" borderId="0" xfId="0" applyBorder="1"/>
    <xf numFmtId="0" fontId="3" fillId="0" borderId="4" xfId="1" applyFont="1" applyFill="1" applyBorder="1" applyAlignment="1">
      <alignment horizontal="center" vertical="center"/>
    </xf>
    <xf numFmtId="0" fontId="0" fillId="0" borderId="6" xfId="0" applyBorder="1"/>
    <xf numFmtId="176" fontId="4" fillId="0" borderId="5" xfId="1" applyNumberFormat="1" applyFont="1" applyBorder="1" applyAlignment="1">
      <alignment horizontal="right" vertical="center"/>
    </xf>
    <xf numFmtId="176" fontId="4" fillId="0" borderId="6" xfId="1" applyNumberFormat="1" applyFont="1" applyBorder="1" applyAlignment="1">
      <alignment horizontal="right" vertical="center"/>
    </xf>
    <xf numFmtId="176" fontId="4" fillId="0" borderId="0" xfId="1" applyNumberFormat="1" applyFont="1" applyBorder="1" applyAlignment="1">
      <alignment horizontal="right" vertical="center"/>
    </xf>
    <xf numFmtId="176" fontId="4" fillId="0" borderId="6" xfId="0" applyNumberFormat="1" applyFont="1" applyBorder="1" applyAlignment="1">
      <alignment horizontal="right"/>
    </xf>
    <xf numFmtId="176" fontId="4" fillId="0" borderId="7" xfId="0" applyNumberFormat="1" applyFont="1" applyBorder="1" applyAlignment="1">
      <alignment horizontal="right"/>
    </xf>
    <xf numFmtId="176" fontId="4" fillId="0" borderId="0" xfId="0" applyNumberFormat="1" applyFont="1" applyFill="1" applyBorder="1" applyAlignment="1">
      <alignment horizontal="right" vertical="center"/>
    </xf>
    <xf numFmtId="176" fontId="4" fillId="0" borderId="0" xfId="0" applyNumberFormat="1" applyFont="1" applyAlignment="1">
      <alignment horizontal="right" vertical="center"/>
    </xf>
    <xf numFmtId="176" fontId="4" fillId="0" borderId="11" xfId="0" applyNumberFormat="1" applyFont="1" applyFill="1" applyBorder="1" applyAlignment="1">
      <alignment horizontal="right" vertical="center"/>
    </xf>
    <xf numFmtId="176" fontId="4" fillId="0" borderId="8" xfId="1" applyNumberFormat="1" applyFont="1" applyBorder="1" applyAlignment="1">
      <alignment horizontal="right" vertical="center"/>
    </xf>
    <xf numFmtId="176" fontId="4" fillId="0" borderId="9" xfId="1" applyNumberFormat="1" applyFont="1" applyBorder="1" applyAlignment="1">
      <alignment horizontal="right" vertical="center"/>
    </xf>
    <xf numFmtId="176" fontId="4" fillId="0" borderId="10" xfId="1" applyNumberFormat="1" applyFont="1" applyBorder="1" applyAlignment="1">
      <alignment horizontal="right" vertical="center"/>
    </xf>
    <xf numFmtId="176" fontId="4" fillId="0" borderId="0" xfId="0" applyNumberFormat="1" applyFont="1" applyBorder="1" applyAlignment="1">
      <alignment horizontal="right"/>
    </xf>
    <xf numFmtId="176" fontId="4" fillId="0" borderId="10" xfId="0" applyNumberFormat="1" applyFont="1" applyBorder="1" applyAlignment="1">
      <alignment horizontal="right"/>
    </xf>
    <xf numFmtId="176" fontId="5" fillId="0" borderId="6" xfId="0" applyNumberFormat="1" applyFont="1" applyBorder="1" applyAlignment="1">
      <alignment horizontal="right"/>
    </xf>
    <xf numFmtId="176" fontId="5" fillId="0" borderId="0" xfId="0" applyNumberFormat="1" applyFont="1" applyBorder="1" applyAlignment="1">
      <alignment horizontal="right"/>
    </xf>
    <xf numFmtId="176" fontId="5" fillId="0" borderId="10" xfId="0" applyNumberFormat="1" applyFont="1" applyBorder="1" applyAlignment="1">
      <alignment horizontal="right"/>
    </xf>
    <xf numFmtId="176" fontId="4" fillId="0" borderId="11" xfId="0" applyNumberFormat="1" applyFont="1" applyBorder="1" applyAlignment="1">
      <alignment horizontal="right" vertical="center"/>
    </xf>
    <xf numFmtId="176" fontId="4" fillId="0" borderId="11" xfId="0" applyNumberFormat="1" applyFont="1" applyBorder="1" applyAlignment="1">
      <alignment horizontal="right"/>
    </xf>
    <xf numFmtId="176" fontId="4" fillId="0" borderId="12" xfId="0" applyNumberFormat="1" applyFont="1" applyBorder="1" applyAlignment="1">
      <alignment horizontal="right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4" fillId="0" borderId="0" xfId="0" applyFont="1" applyAlignment="1">
      <alignment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13" xfId="1" applyFont="1" applyBorder="1" applyAlignment="1">
      <alignment horizontal="center" vertical="center"/>
    </xf>
    <xf numFmtId="176" fontId="5" fillId="0" borderId="5" xfId="0" applyNumberFormat="1" applyFont="1" applyBorder="1" applyAlignment="1">
      <alignment horizontal="right" vertical="center"/>
    </xf>
    <xf numFmtId="176" fontId="5" fillId="0" borderId="8" xfId="0" applyNumberFormat="1" applyFont="1" applyBorder="1" applyAlignment="1">
      <alignment horizontal="right" vertical="center"/>
    </xf>
    <xf numFmtId="176" fontId="4" fillId="0" borderId="0" xfId="0" applyNumberFormat="1" applyFont="1"/>
    <xf numFmtId="176" fontId="4" fillId="0" borderId="7" xfId="0" applyNumberFormat="1" applyFont="1" applyBorder="1"/>
    <xf numFmtId="176" fontId="4" fillId="0" borderId="11" xfId="0" applyNumberFormat="1" applyFont="1" applyBorder="1"/>
    <xf numFmtId="176" fontId="4" fillId="0" borderId="0" xfId="0" applyNumberFormat="1" applyFont="1" applyAlignment="1">
      <alignment horizontal="center"/>
    </xf>
    <xf numFmtId="176" fontId="4" fillId="0" borderId="11" xfId="0" applyNumberFormat="1" applyFont="1" applyBorder="1" applyAlignment="1">
      <alignment horizontal="center"/>
    </xf>
    <xf numFmtId="176" fontId="4" fillId="0" borderId="12" xfId="0" applyNumberFormat="1" applyFont="1" applyBorder="1" applyAlignment="1">
      <alignment horizontal="center"/>
    </xf>
    <xf numFmtId="0" fontId="4" fillId="0" borderId="0" xfId="0" applyFont="1"/>
    <xf numFmtId="0" fontId="3" fillId="0" borderId="7" xfId="1" applyFont="1" applyBorder="1" applyAlignment="1">
      <alignment horizontal="center" vertical="center"/>
    </xf>
    <xf numFmtId="0" fontId="3" fillId="0" borderId="9" xfId="1" applyFont="1" applyFill="1" applyBorder="1" applyAlignment="1">
      <alignment horizontal="center" vertical="center"/>
    </xf>
    <xf numFmtId="0" fontId="4" fillId="0" borderId="10" xfId="0" applyFont="1" applyBorder="1" applyAlignment="1">
      <alignment horizontal="center"/>
    </xf>
    <xf numFmtId="176" fontId="4" fillId="0" borderId="10" xfId="0" applyNumberFormat="1" applyFont="1" applyBorder="1"/>
    <xf numFmtId="176" fontId="4" fillId="0" borderId="12" xfId="0" applyNumberFormat="1" applyFont="1" applyBorder="1"/>
    <xf numFmtId="0" fontId="4" fillId="0" borderId="0" xfId="0" applyFont="1" applyBorder="1" applyAlignment="1">
      <alignment horizontal="center"/>
    </xf>
    <xf numFmtId="176" fontId="4" fillId="0" borderId="0" xfId="0" applyNumberFormat="1" applyFont="1" applyBorder="1"/>
    <xf numFmtId="176" fontId="4" fillId="0" borderId="6" xfId="0" applyNumberFormat="1" applyFont="1" applyBorder="1"/>
    <xf numFmtId="0" fontId="3" fillId="0" borderId="5" xfId="1" applyFont="1" applyFill="1" applyBorder="1" applyAlignment="1">
      <alignment horizontal="center" vertical="center"/>
    </xf>
    <xf numFmtId="0" fontId="3" fillId="0" borderId="8" xfId="1" applyFont="1" applyFill="1" applyBorder="1" applyAlignment="1">
      <alignment horizontal="center" vertical="center"/>
    </xf>
    <xf numFmtId="0" fontId="4" fillId="0" borderId="5" xfId="0" applyFont="1" applyBorder="1" applyAlignment="1">
      <alignment horizontal="center"/>
    </xf>
    <xf numFmtId="176" fontId="4" fillId="0" borderId="8" xfId="0" applyNumberFormat="1" applyFont="1" applyBorder="1"/>
    <xf numFmtId="176" fontId="4" fillId="0" borderId="9" xfId="0" applyNumberFormat="1" applyFont="1" applyBorder="1"/>
    <xf numFmtId="0" fontId="3" fillId="0" borderId="1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176" fontId="4" fillId="0" borderId="3" xfId="0" applyNumberFormat="1" applyFont="1" applyBorder="1"/>
    <xf numFmtId="176" fontId="4" fillId="0" borderId="4" xfId="0" applyNumberFormat="1" applyFont="1" applyBorder="1"/>
    <xf numFmtId="0" fontId="3" fillId="0" borderId="13" xfId="1" applyFont="1" applyBorder="1" applyAlignment="1">
      <alignment horizontal="center" vertical="center"/>
    </xf>
    <xf numFmtId="0" fontId="3" fillId="0" borderId="14" xfId="1" applyFont="1" applyBorder="1" applyAlignment="1">
      <alignment horizontal="center" vertical="center"/>
    </xf>
    <xf numFmtId="0" fontId="3" fillId="0" borderId="15" xfId="1" applyFont="1" applyBorder="1" applyAlignment="1">
      <alignment horizontal="center" vertical="center"/>
    </xf>
    <xf numFmtId="0" fontId="3" fillId="0" borderId="4" xfId="1" applyFont="1" applyBorder="1" applyAlignment="1">
      <alignment horizontal="center" vertical="center"/>
    </xf>
    <xf numFmtId="0" fontId="4" fillId="0" borderId="5" xfId="0" applyFont="1" applyBorder="1"/>
    <xf numFmtId="0" fontId="4" fillId="0" borderId="8" xfId="0" applyFont="1" applyBorder="1"/>
    <xf numFmtId="0" fontId="4" fillId="0" borderId="9" xfId="0" applyFont="1" applyBorder="1"/>
    <xf numFmtId="0" fontId="4" fillId="0" borderId="6" xfId="0" applyFont="1" applyBorder="1"/>
    <xf numFmtId="0" fontId="4" fillId="0" borderId="0" xfId="0" applyFont="1" applyBorder="1"/>
    <xf numFmtId="0" fontId="4" fillId="0" borderId="10" xfId="0" applyFont="1" applyBorder="1"/>
    <xf numFmtId="0" fontId="4" fillId="0" borderId="7" xfId="0" applyFont="1" applyBorder="1"/>
    <xf numFmtId="0" fontId="4" fillId="0" borderId="11" xfId="0" applyFont="1" applyBorder="1"/>
    <xf numFmtId="0" fontId="4" fillId="0" borderId="12" xfId="0" applyFont="1" applyBorder="1"/>
    <xf numFmtId="0" fontId="3" fillId="0" borderId="14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3" fillId="0" borderId="5" xfId="1" applyFont="1" applyFill="1" applyBorder="1" applyAlignment="1">
      <alignment horizontal="center" vertical="center"/>
    </xf>
    <xf numFmtId="0" fontId="3" fillId="0" borderId="9" xfId="1" applyFont="1" applyFill="1" applyBorder="1" applyAlignment="1">
      <alignment horizontal="center" vertical="center"/>
    </xf>
    <xf numFmtId="0" fontId="3" fillId="0" borderId="13" xfId="1" applyFont="1" applyBorder="1" applyAlignment="1">
      <alignment horizontal="center" vertical="center"/>
    </xf>
    <xf numFmtId="0" fontId="3" fillId="0" borderId="14" xfId="1" applyFont="1" applyBorder="1" applyAlignment="1">
      <alignment horizontal="center" vertical="center"/>
    </xf>
    <xf numFmtId="0" fontId="3" fillId="0" borderId="5" xfId="1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0" fillId="0" borderId="0" xfId="0" applyAlignment="1">
      <alignment horizontal="center"/>
    </xf>
    <xf numFmtId="0" fontId="3" fillId="0" borderId="13" xfId="1" applyFont="1" applyBorder="1" applyAlignment="1">
      <alignment horizontal="center" vertical="center"/>
    </xf>
    <xf numFmtId="0" fontId="3" fillId="0" borderId="14" xfId="1" applyFont="1" applyBorder="1" applyAlignment="1">
      <alignment horizontal="center" vertical="center"/>
    </xf>
    <xf numFmtId="0" fontId="3" fillId="0" borderId="15" xfId="1" applyFont="1" applyBorder="1" applyAlignment="1">
      <alignment horizontal="center" vertical="center"/>
    </xf>
    <xf numFmtId="176" fontId="4" fillId="0" borderId="10" xfId="0" applyNumberFormat="1" applyFont="1" applyBorder="1" applyAlignment="1">
      <alignment horizontal="center"/>
    </xf>
    <xf numFmtId="0" fontId="0" fillId="0" borderId="8" xfId="0" applyBorder="1"/>
    <xf numFmtId="0" fontId="5" fillId="0" borderId="0" xfId="0" applyFont="1"/>
    <xf numFmtId="0" fontId="5" fillId="0" borderId="7" xfId="0" applyFont="1" applyBorder="1"/>
    <xf numFmtId="0" fontId="5" fillId="0" borderId="11" xfId="0" applyFont="1" applyBorder="1"/>
    <xf numFmtId="0" fontId="3" fillId="0" borderId="5" xfId="1" applyFont="1" applyFill="1" applyBorder="1" applyAlignment="1">
      <alignment horizontal="center" vertical="center"/>
    </xf>
    <xf numFmtId="0" fontId="3" fillId="0" borderId="8" xfId="1" applyFont="1" applyFill="1" applyBorder="1" applyAlignment="1">
      <alignment horizontal="center" vertical="center"/>
    </xf>
    <xf numFmtId="0" fontId="3" fillId="0" borderId="9" xfId="1" applyFont="1" applyFill="1" applyBorder="1" applyAlignment="1">
      <alignment horizontal="center" vertical="center"/>
    </xf>
    <xf numFmtId="0" fontId="3" fillId="0" borderId="13" xfId="1" applyFont="1" applyBorder="1" applyAlignment="1">
      <alignment horizontal="center" vertical="center"/>
    </xf>
    <xf numFmtId="0" fontId="3" fillId="0" borderId="14" xfId="1" applyFont="1" applyBorder="1" applyAlignment="1">
      <alignment horizontal="center" vertical="center"/>
    </xf>
    <xf numFmtId="0" fontId="3" fillId="0" borderId="15" xfId="1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3" fillId="0" borderId="5" xfId="1" applyFont="1" applyBorder="1" applyAlignment="1">
      <alignment horizontal="center" vertical="center"/>
    </xf>
    <xf numFmtId="0" fontId="3" fillId="0" borderId="8" xfId="1" applyFont="1" applyBorder="1" applyAlignment="1">
      <alignment horizontal="center" vertical="center"/>
    </xf>
    <xf numFmtId="0" fontId="3" fillId="0" borderId="13" xfId="1" applyFont="1" applyFill="1" applyBorder="1" applyAlignment="1">
      <alignment horizontal="center" vertical="center"/>
    </xf>
    <xf numFmtId="0" fontId="3" fillId="0" borderId="15" xfId="1" applyFont="1" applyFill="1" applyBorder="1" applyAlignment="1">
      <alignment horizontal="center" vertical="center"/>
    </xf>
    <xf numFmtId="176" fontId="4" fillId="0" borderId="0" xfId="0" applyNumberFormat="1" applyFont="1" applyFill="1" applyBorder="1" applyAlignment="1">
      <alignment horizontal="right"/>
    </xf>
  </cellXfs>
  <cellStyles count="2">
    <cellStyle name="표준" xfId="0" builtinId="0"/>
    <cellStyle name="표준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3"/>
  <sheetViews>
    <sheetView tabSelected="1" zoomScaleNormal="100" workbookViewId="0">
      <selection activeCell="F23" sqref="F23"/>
    </sheetView>
  </sheetViews>
  <sheetFormatPr defaultRowHeight="17.399999999999999"/>
  <cols>
    <col min="1" max="1" width="27.3984375" customWidth="1"/>
    <col min="2" max="2" width="8.796875" customWidth="1"/>
    <col min="9" max="9" width="16.5" bestFit="1" customWidth="1"/>
    <col min="10" max="10" width="17.09765625" bestFit="1" customWidth="1"/>
    <col min="11" max="11" width="16.296875" bestFit="1" customWidth="1"/>
    <col min="12" max="13" width="9.296875" customWidth="1"/>
  </cols>
  <sheetData>
    <row r="1" spans="1:12">
      <c r="A1" s="7" t="s">
        <v>43</v>
      </c>
    </row>
    <row r="2" spans="1:12">
      <c r="A2" s="61" t="s">
        <v>67</v>
      </c>
    </row>
    <row r="3" spans="1:12" ht="18" thickBot="1">
      <c r="A3" s="7"/>
    </row>
    <row r="4" spans="1:12" ht="18" thickBot="1">
      <c r="A4" s="1"/>
      <c r="B4" s="1"/>
      <c r="C4" s="118" t="s">
        <v>68</v>
      </c>
      <c r="D4" s="119"/>
      <c r="E4" s="119"/>
      <c r="F4" s="118" t="s">
        <v>0</v>
      </c>
      <c r="G4" s="119"/>
      <c r="H4" s="119"/>
      <c r="I4" s="115" t="s">
        <v>54</v>
      </c>
      <c r="J4" s="116"/>
      <c r="K4" s="117"/>
    </row>
    <row r="5" spans="1:12" ht="18" thickBot="1">
      <c r="A5" s="3" t="s">
        <v>23</v>
      </c>
      <c r="B5" s="15" t="s">
        <v>7</v>
      </c>
      <c r="C5" s="8" t="s">
        <v>1</v>
      </c>
      <c r="D5" s="9" t="s">
        <v>2</v>
      </c>
      <c r="E5" s="9" t="s">
        <v>3</v>
      </c>
      <c r="F5" s="62" t="s">
        <v>4</v>
      </c>
      <c r="G5" s="4" t="s">
        <v>5</v>
      </c>
      <c r="H5" s="4" t="s">
        <v>6</v>
      </c>
      <c r="I5" s="70" t="s">
        <v>57</v>
      </c>
      <c r="J5" s="71" t="s">
        <v>58</v>
      </c>
      <c r="K5" s="63" t="s">
        <v>59</v>
      </c>
    </row>
    <row r="6" spans="1:12">
      <c r="A6" s="13" t="s">
        <v>78</v>
      </c>
      <c r="B6" s="14" t="s">
        <v>9</v>
      </c>
      <c r="C6" s="53">
        <v>24.845157491904619</v>
      </c>
      <c r="D6" s="54">
        <v>23.898675301736823</v>
      </c>
      <c r="E6" s="54">
        <v>18.239500539691885</v>
      </c>
      <c r="F6" s="20">
        <f t="shared" ref="F6:F20" si="0">AVERAGE(C6:E6)</f>
        <v>22.327777777777779</v>
      </c>
      <c r="G6" s="28">
        <f t="shared" ref="G6:G20" si="1">STDEV(C6:E6)</f>
        <v>3.5720393636779084</v>
      </c>
      <c r="H6" s="28">
        <f t="shared" ref="H6:H20" si="2">G6/SQRT(COUNT(C6:E6))</f>
        <v>2.0623178881753801</v>
      </c>
      <c r="I6" s="72" t="s">
        <v>56</v>
      </c>
      <c r="J6" s="73">
        <f>_xlfn.T.TEST($C$7:$E$7,C6:E6,2,2)</f>
        <v>0.10638262532171341</v>
      </c>
      <c r="K6" s="74">
        <f>_xlfn.T.TEST($C$8:$E$8,C6:E6,2,2)</f>
        <v>5.6973482016491085E-2</v>
      </c>
    </row>
    <row r="7" spans="1:12">
      <c r="A7" s="6" t="s">
        <v>78</v>
      </c>
      <c r="B7" s="11" t="s">
        <v>10</v>
      </c>
      <c r="C7" s="25">
        <v>25.298680208026685</v>
      </c>
      <c r="D7" s="25">
        <v>27.467701893827883</v>
      </c>
      <c r="E7" s="25">
        <v>31.983210676086742</v>
      </c>
      <c r="F7" s="21">
        <f t="shared" si="0"/>
        <v>28.249864259313767</v>
      </c>
      <c r="G7" s="22">
        <f t="shared" si="1"/>
        <v>3.4102155898260542</v>
      </c>
      <c r="H7" s="22">
        <f t="shared" si="2"/>
        <v>1.968888888780731</v>
      </c>
      <c r="I7" s="69">
        <f t="shared" ref="I7:I21" si="3">_xlfn.T.TEST($C$6:$E$6,C7:E7,2,2)</f>
        <v>0.10638262532171341</v>
      </c>
      <c r="J7" s="67" t="s">
        <v>56</v>
      </c>
      <c r="K7" s="65">
        <f>_xlfn.T.TEST($C$8:$E$8,C7:E7,2,2)</f>
        <v>1.2717299480403609E-2</v>
      </c>
    </row>
    <row r="8" spans="1:12">
      <c r="A8" s="6" t="s">
        <v>16</v>
      </c>
      <c r="B8" s="11" t="s">
        <v>9</v>
      </c>
      <c r="C8" s="25">
        <v>6.2112893729761547</v>
      </c>
      <c r="D8" s="25">
        <v>15.064841526837407</v>
      </c>
      <c r="E8" s="25">
        <v>15.991605338043371</v>
      </c>
      <c r="F8" s="21">
        <f t="shared" si="0"/>
        <v>12.422578745952313</v>
      </c>
      <c r="G8" s="22">
        <f t="shared" si="1"/>
        <v>5.3990563570475061</v>
      </c>
      <c r="H8" s="22">
        <f t="shared" si="2"/>
        <v>3.1171466411113382</v>
      </c>
      <c r="I8" s="69">
        <f t="shared" si="3"/>
        <v>5.6973482016491085E-2</v>
      </c>
      <c r="J8" s="68">
        <f t="shared" ref="J8:J21" si="4">_xlfn.T.TEST($C$7:$E$7,C8:E8,2,2)</f>
        <v>1.2717299480403609E-2</v>
      </c>
      <c r="K8" s="64" t="s">
        <v>56</v>
      </c>
      <c r="L8" s="17"/>
    </row>
    <row r="9" spans="1:12">
      <c r="A9" s="6" t="s">
        <v>16</v>
      </c>
      <c r="B9" s="11" t="s">
        <v>10</v>
      </c>
      <c r="C9" s="25">
        <v>48.428338730252179</v>
      </c>
      <c r="D9" s="25">
        <v>51.997365322343249</v>
      </c>
      <c r="E9" s="25">
        <v>58.662177411441462</v>
      </c>
      <c r="F9" s="23">
        <f t="shared" si="0"/>
        <v>53.029293821345625</v>
      </c>
      <c r="G9" s="31">
        <f t="shared" si="1"/>
        <v>5.1943739621287843</v>
      </c>
      <c r="H9" s="31">
        <f t="shared" si="2"/>
        <v>2.9989732053066369</v>
      </c>
      <c r="I9" s="69">
        <f t="shared" si="3"/>
        <v>1.0817173857810465E-3</v>
      </c>
      <c r="J9" s="68">
        <f t="shared" si="4"/>
        <v>2.3045816861654513E-3</v>
      </c>
      <c r="K9" s="65">
        <f t="shared" ref="K9:K21" si="5">_xlfn.T.TEST($C$8:$E$8,C9:E9,2,2)</f>
        <v>7.1741176806165545E-4</v>
      </c>
    </row>
    <row r="10" spans="1:12">
      <c r="A10" s="16" t="s">
        <v>17</v>
      </c>
      <c r="B10" s="11" t="s">
        <v>9</v>
      </c>
      <c r="C10" s="25">
        <v>11.338067903051712</v>
      </c>
      <c r="D10" s="25">
        <v>25.002904523599248</v>
      </c>
      <c r="E10" s="25">
        <v>27.467701893827883</v>
      </c>
      <c r="F10" s="23">
        <f t="shared" si="0"/>
        <v>21.269558106826281</v>
      </c>
      <c r="G10" s="31">
        <f t="shared" si="1"/>
        <v>8.688767448253186</v>
      </c>
      <c r="H10" s="31">
        <f t="shared" si="2"/>
        <v>5.0164622251750348</v>
      </c>
      <c r="I10" s="69">
        <f t="shared" si="3"/>
        <v>0.85482005294465224</v>
      </c>
      <c r="J10" s="68">
        <f t="shared" si="4"/>
        <v>0.26492058008431285</v>
      </c>
      <c r="K10" s="65">
        <f t="shared" si="5"/>
        <v>0.20850430684640853</v>
      </c>
    </row>
    <row r="11" spans="1:12">
      <c r="A11" s="16" t="s">
        <v>17</v>
      </c>
      <c r="B11" s="11" t="s">
        <v>10</v>
      </c>
      <c r="C11" s="25">
        <v>9.0112991855558828</v>
      </c>
      <c r="D11" s="25">
        <v>28.256437052301049</v>
      </c>
      <c r="E11" s="25">
        <v>26.698685114316561</v>
      </c>
      <c r="F11" s="23">
        <f t="shared" si="0"/>
        <v>21.322140450724497</v>
      </c>
      <c r="G11" s="31">
        <f t="shared" si="1"/>
        <v>10.68991381009255</v>
      </c>
      <c r="H11" s="31">
        <f t="shared" si="2"/>
        <v>6.1718246158708325</v>
      </c>
      <c r="I11" s="69">
        <f t="shared" si="3"/>
        <v>0.88466767937120516</v>
      </c>
      <c r="J11" s="68">
        <f t="shared" si="4"/>
        <v>0.34513779278747631</v>
      </c>
      <c r="K11" s="65">
        <f t="shared" si="5"/>
        <v>0.26748454314618481</v>
      </c>
    </row>
    <row r="12" spans="1:12">
      <c r="A12" s="16" t="s">
        <v>18</v>
      </c>
      <c r="B12" s="11" t="s">
        <v>9</v>
      </c>
      <c r="C12" s="25">
        <v>9.1690462172505161</v>
      </c>
      <c r="D12" s="25">
        <v>25.140933176332055</v>
      </c>
      <c r="E12" s="25">
        <v>23.60289961730939</v>
      </c>
      <c r="F12" s="33">
        <f t="shared" si="0"/>
        <v>19.304293003630654</v>
      </c>
      <c r="G12" s="34">
        <f t="shared" si="1"/>
        <v>8.8110049014168332</v>
      </c>
      <c r="H12" s="34">
        <f t="shared" si="2"/>
        <v>5.0870360516641213</v>
      </c>
      <c r="I12" s="69">
        <f t="shared" si="3"/>
        <v>0.61108158366060117</v>
      </c>
      <c r="J12" s="68">
        <f t="shared" si="4"/>
        <v>0.17635790151828321</v>
      </c>
      <c r="K12" s="65">
        <f t="shared" si="5"/>
        <v>0.31295119774233249</v>
      </c>
    </row>
    <row r="13" spans="1:12">
      <c r="A13" s="16" t="s">
        <v>18</v>
      </c>
      <c r="B13" s="11" t="s">
        <v>10</v>
      </c>
      <c r="C13" s="25">
        <v>8.5577764694338132</v>
      </c>
      <c r="D13" s="25">
        <v>30.267711706407614</v>
      </c>
      <c r="E13" s="25">
        <v>29.498694926896285</v>
      </c>
      <c r="F13" s="23">
        <f t="shared" si="0"/>
        <v>22.774727700912575</v>
      </c>
      <c r="G13" s="31">
        <f t="shared" si="1"/>
        <v>12.318243520911425</v>
      </c>
      <c r="H13" s="31">
        <f t="shared" si="2"/>
        <v>7.1119412127415753</v>
      </c>
      <c r="I13" s="69">
        <f t="shared" si="3"/>
        <v>0.95476545411102709</v>
      </c>
      <c r="J13" s="68">
        <f t="shared" si="4"/>
        <v>0.49932212730851633</v>
      </c>
      <c r="K13" s="65">
        <f t="shared" si="5"/>
        <v>0.25333741329839637</v>
      </c>
    </row>
    <row r="14" spans="1:12">
      <c r="A14" s="16" t="s">
        <v>19</v>
      </c>
      <c r="B14" s="11" t="s">
        <v>9</v>
      </c>
      <c r="C14" s="25">
        <v>9.7803159650672153</v>
      </c>
      <c r="D14" s="25">
        <v>14.295824747326071</v>
      </c>
      <c r="E14" s="25">
        <v>15.833858306348738</v>
      </c>
      <c r="F14" s="23">
        <f t="shared" si="0"/>
        <v>13.303333006247342</v>
      </c>
      <c r="G14" s="31">
        <f t="shared" si="1"/>
        <v>3.146446187606601</v>
      </c>
      <c r="H14" s="31">
        <f t="shared" si="2"/>
        <v>1.816601553405343</v>
      </c>
      <c r="I14" s="69">
        <f t="shared" si="3"/>
        <v>3.0396643741119025E-2</v>
      </c>
      <c r="J14" s="68">
        <f t="shared" si="4"/>
        <v>5.0594123472738079E-3</v>
      </c>
      <c r="K14" s="65">
        <f t="shared" si="5"/>
        <v>0.81914739868153164</v>
      </c>
    </row>
    <row r="15" spans="1:12">
      <c r="A15" s="16" t="s">
        <v>19</v>
      </c>
      <c r="B15" s="11" t="s">
        <v>10</v>
      </c>
      <c r="C15" s="25">
        <v>7.3155185948385819</v>
      </c>
      <c r="D15" s="25">
        <v>15.991605338043371</v>
      </c>
      <c r="E15" s="25">
        <v>19.107109214012361</v>
      </c>
      <c r="F15" s="23">
        <f t="shared" si="0"/>
        <v>14.138077715631439</v>
      </c>
      <c r="G15" s="31">
        <f t="shared" si="1"/>
        <v>6.1104071728346971</v>
      </c>
      <c r="H15" s="31">
        <f t="shared" si="2"/>
        <v>3.5278452260943327</v>
      </c>
      <c r="I15" s="69">
        <f t="shared" si="3"/>
        <v>0.1155710598150312</v>
      </c>
      <c r="J15" s="68">
        <f t="shared" si="4"/>
        <v>2.5055706819263328E-2</v>
      </c>
      <c r="K15" s="65">
        <f t="shared" si="5"/>
        <v>0.73400335451985121</v>
      </c>
    </row>
    <row r="16" spans="1:12">
      <c r="A16" s="16" t="s">
        <v>22</v>
      </c>
      <c r="B16" s="11" t="s">
        <v>9</v>
      </c>
      <c r="C16" s="25">
        <v>5.7577666568540868</v>
      </c>
      <c r="D16" s="25">
        <v>8.5577764694338132</v>
      </c>
      <c r="E16" s="25">
        <v>9.149327838288686</v>
      </c>
      <c r="F16" s="23">
        <f t="shared" si="0"/>
        <v>7.8216236548588611</v>
      </c>
      <c r="G16" s="31">
        <f t="shared" si="1"/>
        <v>1.8116601603663189</v>
      </c>
      <c r="H16" s="31">
        <f t="shared" si="2"/>
        <v>1.0459624812676149</v>
      </c>
      <c r="I16" s="69">
        <f t="shared" si="3"/>
        <v>3.2959691684566234E-3</v>
      </c>
      <c r="J16" s="68">
        <f t="shared" si="4"/>
        <v>7.8761917314004205E-4</v>
      </c>
      <c r="K16" s="65">
        <f t="shared" si="5"/>
        <v>0.23428422300160903</v>
      </c>
    </row>
    <row r="17" spans="1:11">
      <c r="A17" s="16" t="s">
        <v>22</v>
      </c>
      <c r="B17" s="11" t="s">
        <v>10</v>
      </c>
      <c r="C17" s="25">
        <v>4.6732558139534879</v>
      </c>
      <c r="D17" s="25">
        <v>9.8394711019527037</v>
      </c>
      <c r="E17" s="25">
        <v>10.470459228731235</v>
      </c>
      <c r="F17" s="23">
        <f t="shared" si="0"/>
        <v>8.327728714879143</v>
      </c>
      <c r="G17" s="31">
        <f t="shared" si="1"/>
        <v>3.1805527258220105</v>
      </c>
      <c r="H17" s="31">
        <f t="shared" si="2"/>
        <v>1.8362929724251358</v>
      </c>
      <c r="I17" s="69">
        <f t="shared" si="3"/>
        <v>7.1305325251422658E-3</v>
      </c>
      <c r="J17" s="68">
        <f t="shared" si="4"/>
        <v>1.7790704916567893E-3</v>
      </c>
      <c r="K17" s="65">
        <f t="shared" si="5"/>
        <v>0.32094943841203738</v>
      </c>
    </row>
    <row r="18" spans="1:11">
      <c r="A18" s="16" t="s">
        <v>20</v>
      </c>
      <c r="B18" s="11" t="s">
        <v>9</v>
      </c>
      <c r="C18" s="25">
        <v>8.8535521538612496</v>
      </c>
      <c r="D18" s="25">
        <v>15.301462074379353</v>
      </c>
      <c r="E18" s="25">
        <v>15.34089883230301</v>
      </c>
      <c r="F18" s="23">
        <f t="shared" si="0"/>
        <v>13.165304353514538</v>
      </c>
      <c r="G18" s="31">
        <f t="shared" si="1"/>
        <v>3.7341390022172609</v>
      </c>
      <c r="H18" s="31">
        <f t="shared" si="2"/>
        <v>2.1559061581216161</v>
      </c>
      <c r="I18" s="69">
        <f t="shared" si="3"/>
        <v>3.7253718919825742E-2</v>
      </c>
      <c r="J18" s="68">
        <f t="shared" si="4"/>
        <v>6.6678910826561046E-3</v>
      </c>
      <c r="K18" s="65">
        <f t="shared" si="5"/>
        <v>0.85418902013853693</v>
      </c>
    </row>
    <row r="19" spans="1:11">
      <c r="A19" s="16" t="s">
        <v>20</v>
      </c>
      <c r="B19" s="11" t="s">
        <v>10</v>
      </c>
      <c r="C19" s="25">
        <v>8.5577764694338132</v>
      </c>
      <c r="D19" s="25">
        <v>16.228225885585321</v>
      </c>
      <c r="E19" s="25">
        <v>15.045123147875577</v>
      </c>
      <c r="F19" s="23">
        <f t="shared" si="0"/>
        <v>13.277041834298238</v>
      </c>
      <c r="G19" s="31">
        <f t="shared" si="1"/>
        <v>4.1295922571121588</v>
      </c>
      <c r="H19" s="31">
        <f t="shared" si="2"/>
        <v>2.3842212012870991</v>
      </c>
      <c r="I19" s="69">
        <f t="shared" si="3"/>
        <v>4.542024539963347E-2</v>
      </c>
      <c r="J19" s="68">
        <f t="shared" si="4"/>
        <v>8.3861130690772358E-3</v>
      </c>
      <c r="K19" s="65">
        <f t="shared" si="5"/>
        <v>0.83829583792876838</v>
      </c>
    </row>
    <row r="20" spans="1:11">
      <c r="A20" s="16" t="s">
        <v>21</v>
      </c>
      <c r="B20" s="11" t="s">
        <v>9</v>
      </c>
      <c r="C20" s="25">
        <v>15.380335590226672</v>
      </c>
      <c r="D20" s="25">
        <v>21.571906584240995</v>
      </c>
      <c r="E20" s="25">
        <v>23.090221764301834</v>
      </c>
      <c r="F20" s="23">
        <f t="shared" si="0"/>
        <v>20.0141546462565</v>
      </c>
      <c r="G20" s="31">
        <f t="shared" si="1"/>
        <v>4.0841803987482752</v>
      </c>
      <c r="H20" s="31">
        <f t="shared" si="2"/>
        <v>2.3580026526363098</v>
      </c>
      <c r="I20" s="69">
        <f t="shared" si="3"/>
        <v>0.50116464357868784</v>
      </c>
      <c r="J20" s="68">
        <f t="shared" si="4"/>
        <v>5.5173298947571434E-2</v>
      </c>
      <c r="K20" s="65">
        <f t="shared" si="5"/>
        <v>0.12404932499346681</v>
      </c>
    </row>
    <row r="21" spans="1:11" ht="18" thickBot="1">
      <c r="A21" s="18" t="s">
        <v>76</v>
      </c>
      <c r="B21" s="12" t="s">
        <v>77</v>
      </c>
      <c r="C21" s="27">
        <v>7.3155185948385819</v>
      </c>
      <c r="D21" s="27">
        <v>19.954999509371014</v>
      </c>
      <c r="E21" s="27">
        <v>18.397247571386519</v>
      </c>
      <c r="F21" s="24">
        <f t="shared" ref="F21" si="6">AVERAGE(C21:E21)</f>
        <v>15.222588558532038</v>
      </c>
      <c r="G21" s="37">
        <f t="shared" ref="G21" si="7">STDEV(C21:E21)</f>
        <v>6.8918766916661385</v>
      </c>
      <c r="H21" s="37">
        <f t="shared" ref="H21" si="8">G21/SQRT(COUNT(C21:E21))</f>
        <v>3.9790268631551529</v>
      </c>
      <c r="I21" s="56">
        <f t="shared" si="3"/>
        <v>0.18806307414714937</v>
      </c>
      <c r="J21" s="57">
        <f t="shared" si="4"/>
        <v>4.2626335716224706E-2</v>
      </c>
      <c r="K21" s="66">
        <f t="shared" si="5"/>
        <v>0.60912091306512262</v>
      </c>
    </row>
    <row r="22" spans="1:11">
      <c r="I22" s="17"/>
    </row>
    <row r="23" spans="1:11">
      <c r="F23" s="130"/>
      <c r="I23" s="17"/>
    </row>
  </sheetData>
  <mergeCells count="3">
    <mergeCell ref="I4:K4"/>
    <mergeCell ref="F4:H4"/>
    <mergeCell ref="C4:E4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3"/>
  <sheetViews>
    <sheetView workbookViewId="0">
      <selection activeCell="E23" sqref="E23"/>
    </sheetView>
  </sheetViews>
  <sheetFormatPr defaultRowHeight="17.399999999999999"/>
  <cols>
    <col min="1" max="1" width="23" customWidth="1"/>
    <col min="2" max="2" width="9.19921875" bestFit="1" customWidth="1"/>
  </cols>
  <sheetData>
    <row r="1" spans="1:8">
      <c r="A1" s="7" t="s">
        <v>82</v>
      </c>
      <c r="B1" s="7"/>
    </row>
    <row r="2" spans="1:8">
      <c r="A2" s="61"/>
    </row>
    <row r="3" spans="1:8" ht="18" thickBot="1">
      <c r="A3" s="61"/>
    </row>
    <row r="4" spans="1:8" ht="18" thickBot="1">
      <c r="A4" s="2"/>
      <c r="B4" s="2"/>
      <c r="C4" s="118" t="s">
        <v>71</v>
      </c>
      <c r="D4" s="119"/>
      <c r="E4" s="119"/>
      <c r="F4" s="118" t="s">
        <v>0</v>
      </c>
      <c r="G4" s="119"/>
      <c r="H4" s="120"/>
    </row>
    <row r="5" spans="1:8" ht="18" thickBot="1">
      <c r="A5" s="3" t="s">
        <v>74</v>
      </c>
      <c r="B5" s="79" t="s">
        <v>75</v>
      </c>
      <c r="C5" s="79" t="s">
        <v>1</v>
      </c>
      <c r="D5" s="80" t="s">
        <v>2</v>
      </c>
      <c r="E5" s="80" t="s">
        <v>3</v>
      </c>
      <c r="F5" s="79" t="s">
        <v>4</v>
      </c>
      <c r="G5" s="80" t="s">
        <v>5</v>
      </c>
      <c r="H5" s="81" t="s">
        <v>6</v>
      </c>
    </row>
    <row r="6" spans="1:8">
      <c r="A6" s="13">
        <v>0</v>
      </c>
      <c r="B6" s="14" t="s">
        <v>72</v>
      </c>
      <c r="C6" s="61">
        <v>24.040221878224962</v>
      </c>
      <c r="D6" s="61">
        <v>23.889499484004123</v>
      </c>
      <c r="E6" s="61">
        <v>25.095278637770896</v>
      </c>
      <c r="F6" s="21">
        <f t="shared" ref="F6:F19" si="0">AVERAGE(C6:E6)</f>
        <v>24.341666666666658</v>
      </c>
      <c r="G6" s="22">
        <f t="shared" ref="G6:G19" si="1">STDEV(C6:E6)</f>
        <v>0.65698368493717119</v>
      </c>
      <c r="H6" s="30">
        <f t="shared" ref="H6:H19" si="2">G6/SQRT(COUNT(C6:E6))</f>
        <v>0.37930970735166808</v>
      </c>
    </row>
    <row r="7" spans="1:8">
      <c r="A7" s="6">
        <v>100</v>
      </c>
      <c r="B7" s="11" t="s">
        <v>72</v>
      </c>
      <c r="C7" s="61">
        <v>24.756153250773984</v>
      </c>
      <c r="D7" s="61">
        <v>24.699632352941162</v>
      </c>
      <c r="E7" s="61">
        <v>24.511229360165107</v>
      </c>
      <c r="F7" s="21">
        <f t="shared" si="0"/>
        <v>24.655671654626747</v>
      </c>
      <c r="G7" s="22">
        <f t="shared" si="1"/>
        <v>0.12824326608038847</v>
      </c>
      <c r="H7" s="30">
        <f t="shared" si="2"/>
        <v>7.4041284193269094E-2</v>
      </c>
    </row>
    <row r="8" spans="1:8">
      <c r="A8" s="6">
        <v>200</v>
      </c>
      <c r="B8" s="11" t="s">
        <v>72</v>
      </c>
      <c r="C8" s="61">
        <v>35.024116357069133</v>
      </c>
      <c r="D8" s="61">
        <v>35.137158152734763</v>
      </c>
      <c r="E8" s="61">
        <v>37.699438854489145</v>
      </c>
      <c r="F8" s="21">
        <f t="shared" si="0"/>
        <v>35.953571121431011</v>
      </c>
      <c r="G8" s="22">
        <f t="shared" si="1"/>
        <v>1.5130218828199351</v>
      </c>
      <c r="H8" s="30">
        <f t="shared" si="2"/>
        <v>0.873543591335884</v>
      </c>
    </row>
    <row r="9" spans="1:8">
      <c r="A9" s="6">
        <v>300</v>
      </c>
      <c r="B9" s="11" t="s">
        <v>72</v>
      </c>
      <c r="C9" s="61">
        <v>48.193485552115568</v>
      </c>
      <c r="D9" s="61">
        <v>51.622420020639808</v>
      </c>
      <c r="E9" s="61">
        <v>53.242685758513908</v>
      </c>
      <c r="F9" s="23">
        <f t="shared" si="0"/>
        <v>51.01953044375643</v>
      </c>
      <c r="G9" s="31">
        <f t="shared" si="1"/>
        <v>2.5780249344234867</v>
      </c>
      <c r="H9" s="32">
        <f t="shared" si="2"/>
        <v>1.4884233898669674</v>
      </c>
    </row>
    <row r="10" spans="1:8">
      <c r="A10" s="6">
        <v>400</v>
      </c>
      <c r="B10" s="11" t="s">
        <v>72</v>
      </c>
      <c r="C10" s="61">
        <v>59.742589009287919</v>
      </c>
      <c r="D10" s="61">
        <v>60.119394994840029</v>
      </c>
      <c r="E10" s="61">
        <v>60.119394994840029</v>
      </c>
      <c r="F10" s="23">
        <f t="shared" si="0"/>
        <v>59.993792999655994</v>
      </c>
      <c r="G10" s="31">
        <f t="shared" si="1"/>
        <v>0.21754903719077306</v>
      </c>
      <c r="H10" s="32">
        <f t="shared" si="2"/>
        <v>0.12560199518403675</v>
      </c>
    </row>
    <row r="11" spans="1:8">
      <c r="A11" s="6">
        <v>500</v>
      </c>
      <c r="B11" s="11" t="s">
        <v>72</v>
      </c>
      <c r="C11" s="61">
        <v>63.699051857585104</v>
      </c>
      <c r="D11" s="61">
        <v>60.873006965944256</v>
      </c>
      <c r="E11" s="61">
        <v>66.52509674922598</v>
      </c>
      <c r="F11" s="23">
        <f t="shared" si="0"/>
        <v>63.699051857585118</v>
      </c>
      <c r="G11" s="31">
        <f t="shared" si="1"/>
        <v>2.826044891640862</v>
      </c>
      <c r="H11" s="32">
        <f t="shared" si="2"/>
        <v>1.6316177789308186</v>
      </c>
    </row>
    <row r="12" spans="1:8">
      <c r="A12" s="6">
        <v>600</v>
      </c>
      <c r="B12" s="11" t="s">
        <v>72</v>
      </c>
      <c r="C12" s="61">
        <v>67.467111713106263</v>
      </c>
      <c r="D12" s="61">
        <v>66.336693756449932</v>
      </c>
      <c r="E12" s="61">
        <v>66.14829076367387</v>
      </c>
      <c r="F12" s="33">
        <f t="shared" si="0"/>
        <v>66.650698744410022</v>
      </c>
      <c r="G12" s="34">
        <f t="shared" si="1"/>
        <v>0.71328221869979447</v>
      </c>
      <c r="H12" s="35">
        <f t="shared" si="2"/>
        <v>0.41181368097449988</v>
      </c>
    </row>
    <row r="13" spans="1:8">
      <c r="A13" s="6">
        <v>700</v>
      </c>
      <c r="B13" s="11" t="s">
        <v>72</v>
      </c>
      <c r="C13" s="61">
        <v>68.409126676986546</v>
      </c>
      <c r="D13" s="61">
        <v>68.409126676986546</v>
      </c>
      <c r="E13" s="61">
        <v>69.16273864809078</v>
      </c>
      <c r="F13" s="23">
        <f t="shared" si="0"/>
        <v>68.660330667354629</v>
      </c>
      <c r="G13" s="31">
        <f t="shared" si="1"/>
        <v>0.43509807438155429</v>
      </c>
      <c r="H13" s="32">
        <f t="shared" si="2"/>
        <v>0.25120399036807822</v>
      </c>
    </row>
    <row r="14" spans="1:8" ht="18" thickBot="1">
      <c r="A14" s="6">
        <v>800</v>
      </c>
      <c r="B14" s="11" t="s">
        <v>72</v>
      </c>
      <c r="C14" s="61">
        <v>67.712035603715137</v>
      </c>
      <c r="D14" s="61">
        <v>62.983120485036075</v>
      </c>
      <c r="E14" s="61">
        <v>66.52509674922598</v>
      </c>
      <c r="F14" s="24">
        <f t="shared" si="0"/>
        <v>65.740084279325728</v>
      </c>
      <c r="G14" s="37">
        <f t="shared" si="1"/>
        <v>2.4602526259191393</v>
      </c>
      <c r="H14" s="38">
        <f t="shared" si="2"/>
        <v>1.4204275158488988</v>
      </c>
    </row>
    <row r="15" spans="1:8">
      <c r="A15" s="13">
        <v>0</v>
      </c>
      <c r="B15" s="14" t="s">
        <v>73</v>
      </c>
      <c r="C15" s="83">
        <v>22.401115841073263</v>
      </c>
      <c r="D15" s="84">
        <v>22.344594943240448</v>
      </c>
      <c r="E15" s="85">
        <v>26.903947368421044</v>
      </c>
      <c r="F15" s="23">
        <f t="shared" si="0"/>
        <v>23.883219384244921</v>
      </c>
      <c r="G15" s="31">
        <f t="shared" si="1"/>
        <v>2.6161798139198162</v>
      </c>
      <c r="H15" s="32">
        <f t="shared" si="2"/>
        <v>1.5104521198150711</v>
      </c>
    </row>
    <row r="16" spans="1:8">
      <c r="A16" s="6">
        <v>100</v>
      </c>
      <c r="B16" s="11" t="s">
        <v>73</v>
      </c>
      <c r="C16" s="86">
        <v>22.288074045407633</v>
      </c>
      <c r="D16" s="87">
        <v>21.327218782249734</v>
      </c>
      <c r="E16" s="88">
        <v>22.061990454076362</v>
      </c>
      <c r="F16" s="23">
        <f t="shared" si="0"/>
        <v>21.892427760577913</v>
      </c>
      <c r="G16" s="31">
        <f t="shared" si="1"/>
        <v>0.50236872857931414</v>
      </c>
      <c r="H16" s="32">
        <f t="shared" si="2"/>
        <v>0.29004272067771708</v>
      </c>
    </row>
    <row r="17" spans="1:8">
      <c r="A17" s="6">
        <v>200</v>
      </c>
      <c r="B17" s="11" t="s">
        <v>73</v>
      </c>
      <c r="C17" s="86">
        <v>20.780850103199171</v>
      </c>
      <c r="D17" s="87">
        <v>21.270697884416915</v>
      </c>
      <c r="E17" s="88">
        <v>19.933036635706909</v>
      </c>
      <c r="F17" s="23">
        <f t="shared" si="0"/>
        <v>20.661528207774335</v>
      </c>
      <c r="G17" s="31">
        <f t="shared" si="1"/>
        <v>0.67676634824800164</v>
      </c>
      <c r="H17" s="32">
        <f t="shared" si="2"/>
        <v>0.3907312333394638</v>
      </c>
    </row>
    <row r="18" spans="1:8">
      <c r="A18" s="6">
        <v>300</v>
      </c>
      <c r="B18" s="11" t="s">
        <v>73</v>
      </c>
      <c r="C18" s="86">
        <v>23.946020381836938</v>
      </c>
      <c r="D18" s="87">
        <v>22.872123323013408</v>
      </c>
      <c r="E18" s="88">
        <v>21.289538183694518</v>
      </c>
      <c r="F18" s="23">
        <f t="shared" si="0"/>
        <v>22.702560629514952</v>
      </c>
      <c r="G18" s="31">
        <f t="shared" si="1"/>
        <v>1.3363338084220329</v>
      </c>
      <c r="H18" s="32">
        <f t="shared" si="2"/>
        <v>0.77153268401965847</v>
      </c>
    </row>
    <row r="19" spans="1:8">
      <c r="A19" s="6">
        <v>400</v>
      </c>
      <c r="B19" s="11" t="s">
        <v>73</v>
      </c>
      <c r="C19" s="86">
        <v>24.812674148606806</v>
      </c>
      <c r="D19" s="87">
        <v>22.721400928792562</v>
      </c>
      <c r="E19" s="88">
        <v>23.814138286893701</v>
      </c>
      <c r="F19" s="23">
        <f t="shared" si="0"/>
        <v>23.782737788097688</v>
      </c>
      <c r="G19" s="31">
        <f t="shared" si="1"/>
        <v>1.045990159356931</v>
      </c>
      <c r="H19" s="32">
        <f t="shared" si="2"/>
        <v>0.6039027000744237</v>
      </c>
    </row>
    <row r="20" spans="1:8">
      <c r="A20" s="6">
        <v>500</v>
      </c>
      <c r="B20" s="11" t="s">
        <v>73</v>
      </c>
      <c r="C20" s="86">
        <v>24.341666666666661</v>
      </c>
      <c r="D20" s="87">
        <v>25.679327915376671</v>
      </c>
      <c r="E20" s="88">
        <v>23.079366615067077</v>
      </c>
      <c r="F20" s="23">
        <f t="shared" ref="F20:F23" si="3">AVERAGE(C20:E20)</f>
        <v>24.366787065703466</v>
      </c>
      <c r="G20" s="31">
        <f t="shared" ref="G20:G23" si="4">STDEV(C20:E20)</f>
        <v>1.3001626692890069</v>
      </c>
      <c r="H20" s="32">
        <f t="shared" ref="H20:H23" si="5">G20/SQRT(COUNT(C20:E20))</f>
        <v>0.75064926710431057</v>
      </c>
    </row>
    <row r="21" spans="1:8">
      <c r="A21" s="6">
        <v>600</v>
      </c>
      <c r="B21" s="11" t="s">
        <v>73</v>
      </c>
      <c r="C21" s="86">
        <v>19.650432146542819</v>
      </c>
      <c r="D21" s="87">
        <v>19.970717234262121</v>
      </c>
      <c r="E21" s="88">
        <v>20.724329205366352</v>
      </c>
      <c r="F21" s="23">
        <f t="shared" si="3"/>
        <v>20.115159528723762</v>
      </c>
      <c r="G21" s="31">
        <f t="shared" si="4"/>
        <v>0.55132694978521302</v>
      </c>
      <c r="H21" s="32">
        <f t="shared" si="5"/>
        <v>0.31830876286998805</v>
      </c>
    </row>
    <row r="22" spans="1:8">
      <c r="A22" s="6">
        <v>700</v>
      </c>
      <c r="B22" s="11" t="s">
        <v>73</v>
      </c>
      <c r="C22" s="86">
        <v>19.782314241486066</v>
      </c>
      <c r="D22" s="87">
        <v>20.008397832817327</v>
      </c>
      <c r="E22" s="88">
        <v>21.138815789473675</v>
      </c>
      <c r="F22" s="23">
        <f t="shared" si="3"/>
        <v>20.309842621259023</v>
      </c>
      <c r="G22" s="31">
        <f t="shared" si="4"/>
        <v>0.7267570658632696</v>
      </c>
      <c r="H22" s="32">
        <f t="shared" si="5"/>
        <v>0.41959338761162129</v>
      </c>
    </row>
    <row r="23" spans="1:8" ht="18" thickBot="1">
      <c r="A23" s="82">
        <v>800</v>
      </c>
      <c r="B23" s="12" t="s">
        <v>73</v>
      </c>
      <c r="C23" s="89">
        <v>21.967788957688335</v>
      </c>
      <c r="D23" s="90">
        <v>21.08229489164086</v>
      </c>
      <c r="E23" s="91">
        <v>20.441724716202266</v>
      </c>
      <c r="F23" s="24">
        <f t="shared" si="3"/>
        <v>21.163936188510487</v>
      </c>
      <c r="G23" s="37">
        <f t="shared" si="4"/>
        <v>0.76630085038549201</v>
      </c>
      <c r="H23" s="38">
        <f t="shared" si="5"/>
        <v>0.44242400225030298</v>
      </c>
    </row>
  </sheetData>
  <mergeCells count="2">
    <mergeCell ref="C4:E4"/>
    <mergeCell ref="F4:H4"/>
  </mergeCells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7"/>
  <sheetViews>
    <sheetView workbookViewId="0">
      <selection activeCell="C19" sqref="C19"/>
    </sheetView>
  </sheetViews>
  <sheetFormatPr defaultRowHeight="17.399999999999999"/>
  <cols>
    <col min="1" max="1" width="14.5" customWidth="1"/>
    <col min="2" max="2" width="23.69921875" customWidth="1"/>
    <col min="6" max="6" width="9.8984375" bestFit="1" customWidth="1"/>
  </cols>
  <sheetData>
    <row r="1" spans="1:8">
      <c r="A1" s="7" t="s">
        <v>96</v>
      </c>
    </row>
    <row r="2" spans="1:8">
      <c r="B2" s="61"/>
    </row>
    <row r="3" spans="1:8" ht="18" thickBot="1">
      <c r="B3" s="61"/>
    </row>
    <row r="4" spans="1:8" ht="18" thickBot="1">
      <c r="B4" s="2"/>
      <c r="C4" s="118" t="s">
        <v>97</v>
      </c>
      <c r="D4" s="119"/>
      <c r="E4" s="119"/>
      <c r="F4" s="118" t="s">
        <v>0</v>
      </c>
      <c r="G4" s="119"/>
      <c r="H4" s="120"/>
    </row>
    <row r="5" spans="1:8" ht="18" thickBot="1">
      <c r="A5" s="75" t="s">
        <v>80</v>
      </c>
      <c r="B5" s="3" t="s">
        <v>74</v>
      </c>
      <c r="C5" s="107" t="s">
        <v>1</v>
      </c>
      <c r="D5" s="108" t="s">
        <v>2</v>
      </c>
      <c r="E5" s="108" t="s">
        <v>3</v>
      </c>
      <c r="F5" s="107" t="s">
        <v>4</v>
      </c>
      <c r="G5" s="108" t="s">
        <v>5</v>
      </c>
      <c r="H5" s="109" t="s">
        <v>6</v>
      </c>
    </row>
    <row r="6" spans="1:8">
      <c r="A6" s="121" t="s">
        <v>34</v>
      </c>
      <c r="B6" s="13">
        <v>0</v>
      </c>
      <c r="C6" s="112">
        <v>64.400000000000006</v>
      </c>
      <c r="D6" s="112">
        <v>111.5</v>
      </c>
      <c r="E6" s="112">
        <v>124.1</v>
      </c>
      <c r="F6" s="21">
        <f t="shared" ref="F6:F17" si="0">AVERAGE(C6:E6)</f>
        <v>100</v>
      </c>
      <c r="G6" s="22">
        <f t="shared" ref="G6:G17" si="1">STDEV(C6:E6)</f>
        <v>31.467602387217223</v>
      </c>
      <c r="H6" s="30">
        <f t="shared" ref="H6:H17" si="2">G6/SQRT(COUNT(C6:E6))</f>
        <v>18.167828709011975</v>
      </c>
    </row>
    <row r="7" spans="1:8">
      <c r="A7" s="122"/>
      <c r="B7" s="6">
        <v>5</v>
      </c>
      <c r="C7" s="112">
        <v>77.8</v>
      </c>
      <c r="D7" s="112">
        <v>115.8</v>
      </c>
      <c r="E7" s="112">
        <v>94.1</v>
      </c>
      <c r="F7" s="21">
        <f t="shared" si="0"/>
        <v>95.899999999999991</v>
      </c>
      <c r="G7" s="22">
        <f t="shared" si="1"/>
        <v>19.063840116828565</v>
      </c>
      <c r="H7" s="30">
        <f t="shared" si="2"/>
        <v>11.00651322323896</v>
      </c>
    </row>
    <row r="8" spans="1:8">
      <c r="A8" s="122"/>
      <c r="B8" s="6">
        <v>7.5</v>
      </c>
      <c r="C8" s="112">
        <v>72.400000000000006</v>
      </c>
      <c r="D8" s="112">
        <v>76</v>
      </c>
      <c r="E8" s="112">
        <v>61.5</v>
      </c>
      <c r="F8" s="21">
        <f t="shared" si="0"/>
        <v>69.966666666666669</v>
      </c>
      <c r="G8" s="22">
        <f t="shared" si="1"/>
        <v>7.5500551874362714</v>
      </c>
      <c r="H8" s="30">
        <f t="shared" si="2"/>
        <v>4.3590263948628616</v>
      </c>
    </row>
    <row r="9" spans="1:8">
      <c r="A9" s="122"/>
      <c r="B9" s="6">
        <v>10</v>
      </c>
      <c r="C9" s="112">
        <v>63.3</v>
      </c>
      <c r="D9" s="112">
        <v>17</v>
      </c>
      <c r="E9" s="112">
        <v>47</v>
      </c>
      <c r="F9" s="23">
        <f t="shared" si="0"/>
        <v>42.43333333333333</v>
      </c>
      <c r="G9" s="31">
        <f t="shared" si="1"/>
        <v>23.485385526606393</v>
      </c>
      <c r="H9" s="32">
        <f t="shared" si="2"/>
        <v>13.559293655808343</v>
      </c>
    </row>
    <row r="10" spans="1:8">
      <c r="A10" s="122"/>
      <c r="B10" s="6">
        <v>15</v>
      </c>
      <c r="C10" s="112">
        <v>39.799999999999997</v>
      </c>
      <c r="D10" s="112">
        <v>50.7</v>
      </c>
      <c r="E10" s="112">
        <v>25.3</v>
      </c>
      <c r="F10" s="23">
        <f t="shared" si="0"/>
        <v>38.6</v>
      </c>
      <c r="G10" s="31">
        <f t="shared" si="1"/>
        <v>12.742448744256336</v>
      </c>
      <c r="H10" s="32">
        <f t="shared" si="2"/>
        <v>7.3568562126314045</v>
      </c>
    </row>
    <row r="11" spans="1:8" ht="18" thickBot="1">
      <c r="A11" s="123"/>
      <c r="B11" s="6">
        <v>50</v>
      </c>
      <c r="C11" s="113">
        <v>28.2</v>
      </c>
      <c r="D11" s="114">
        <v>40.9</v>
      </c>
      <c r="E11" s="114">
        <v>50.7</v>
      </c>
      <c r="F11" s="24">
        <f t="shared" si="0"/>
        <v>39.93333333333333</v>
      </c>
      <c r="G11" s="37">
        <f t="shared" si="1"/>
        <v>11.281105146807816</v>
      </c>
      <c r="H11" s="38">
        <f t="shared" si="2"/>
        <v>6.5131490932659659</v>
      </c>
    </row>
    <row r="12" spans="1:8">
      <c r="A12" s="121" t="s">
        <v>81</v>
      </c>
      <c r="B12" s="13">
        <v>0</v>
      </c>
      <c r="C12" s="112">
        <v>111.8</v>
      </c>
      <c r="D12" s="112">
        <v>87.3</v>
      </c>
      <c r="E12" s="112">
        <v>100.9</v>
      </c>
      <c r="F12" s="23">
        <f t="shared" si="0"/>
        <v>100</v>
      </c>
      <c r="G12" s="31">
        <f t="shared" si="1"/>
        <v>12.274770873625299</v>
      </c>
      <c r="H12" s="32">
        <f t="shared" si="2"/>
        <v>7.0868422681285441</v>
      </c>
    </row>
    <row r="13" spans="1:8">
      <c r="A13" s="122"/>
      <c r="B13" s="6">
        <v>5</v>
      </c>
      <c r="C13" s="112">
        <v>83.9</v>
      </c>
      <c r="D13" s="112">
        <v>89.3</v>
      </c>
      <c r="E13" s="112">
        <v>66.099999999999994</v>
      </c>
      <c r="F13" s="23">
        <f t="shared" si="0"/>
        <v>79.766666666666666</v>
      </c>
      <c r="G13" s="31">
        <f t="shared" si="1"/>
        <v>12.139741897311277</v>
      </c>
      <c r="H13" s="32">
        <f t="shared" si="2"/>
        <v>7.0088832523052442</v>
      </c>
    </row>
    <row r="14" spans="1:8">
      <c r="A14" s="122"/>
      <c r="B14" s="6">
        <v>7.5</v>
      </c>
      <c r="C14" s="112">
        <v>56.5</v>
      </c>
      <c r="D14" s="112">
        <v>38.700000000000003</v>
      </c>
      <c r="E14" s="112">
        <v>52.8</v>
      </c>
      <c r="F14" s="23">
        <f t="shared" si="0"/>
        <v>49.333333333333336</v>
      </c>
      <c r="G14" s="31">
        <f t="shared" si="1"/>
        <v>9.3927276833374567</v>
      </c>
      <c r="H14" s="32">
        <f t="shared" si="2"/>
        <v>5.4228938563997309</v>
      </c>
    </row>
    <row r="15" spans="1:8">
      <c r="A15" s="122"/>
      <c r="B15" s="6">
        <v>10</v>
      </c>
      <c r="C15" s="112">
        <v>34.1</v>
      </c>
      <c r="D15" s="112">
        <v>23.9</v>
      </c>
      <c r="E15" s="112">
        <v>7.5</v>
      </c>
      <c r="F15" s="23">
        <f t="shared" si="0"/>
        <v>21.833333333333332</v>
      </c>
      <c r="G15" s="31">
        <f t="shared" si="1"/>
        <v>13.419885742186233</v>
      </c>
      <c r="H15" s="32">
        <f t="shared" si="2"/>
        <v>7.7479746457452432</v>
      </c>
    </row>
    <row r="16" spans="1:8">
      <c r="A16" s="122"/>
      <c r="B16" s="6">
        <v>15</v>
      </c>
      <c r="C16" s="112">
        <v>5.2</v>
      </c>
      <c r="D16" s="112">
        <v>5.2</v>
      </c>
      <c r="E16" s="112">
        <v>4.5</v>
      </c>
      <c r="F16" s="23">
        <f t="shared" si="0"/>
        <v>4.9666666666666668</v>
      </c>
      <c r="G16" s="31">
        <f t="shared" si="1"/>
        <v>0.40414518843273811</v>
      </c>
      <c r="H16" s="32">
        <f t="shared" si="2"/>
        <v>0.23333333333333339</v>
      </c>
    </row>
    <row r="17" spans="1:8" ht="18" thickBot="1">
      <c r="A17" s="123"/>
      <c r="B17" s="82">
        <v>50</v>
      </c>
      <c r="C17" s="114">
        <v>9.5</v>
      </c>
      <c r="D17" s="114">
        <v>7.5</v>
      </c>
      <c r="E17" s="114">
        <v>6.8</v>
      </c>
      <c r="F17" s="24">
        <f t="shared" si="0"/>
        <v>7.9333333333333336</v>
      </c>
      <c r="G17" s="37">
        <f t="shared" si="1"/>
        <v>1.4011899704655768</v>
      </c>
      <c r="H17" s="38">
        <f t="shared" si="2"/>
        <v>0.80897740663410456</v>
      </c>
    </row>
  </sheetData>
  <mergeCells count="4">
    <mergeCell ref="C4:E4"/>
    <mergeCell ref="F4:H4"/>
    <mergeCell ref="A6:A11"/>
    <mergeCell ref="A12:A17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0"/>
  <sheetViews>
    <sheetView workbookViewId="0">
      <selection activeCell="K30" sqref="K30"/>
    </sheetView>
  </sheetViews>
  <sheetFormatPr defaultRowHeight="17.399999999999999"/>
  <cols>
    <col min="1" max="1" width="19.296875" customWidth="1"/>
    <col min="2" max="2" width="24.59765625" bestFit="1" customWidth="1"/>
    <col min="6" max="6" width="16" bestFit="1" customWidth="1"/>
    <col min="7" max="7" width="17.296875" bestFit="1" customWidth="1"/>
    <col min="10" max="10" width="19.3984375" customWidth="1"/>
    <col min="11" max="11" width="24.59765625" bestFit="1" customWidth="1"/>
    <col min="15" max="15" width="16" bestFit="1" customWidth="1"/>
    <col min="16" max="16" width="17.296875" style="106" bestFit="1" customWidth="1"/>
  </cols>
  <sheetData>
    <row r="1" spans="1:17">
      <c r="A1" s="49" t="s">
        <v>50</v>
      </c>
    </row>
    <row r="3" spans="1:17" ht="18" thickBot="1"/>
    <row r="4" spans="1:17" ht="18" thickBot="1">
      <c r="A4" s="39"/>
      <c r="B4" s="39"/>
      <c r="C4" s="124" t="s">
        <v>44</v>
      </c>
      <c r="D4" s="125"/>
      <c r="E4" s="125"/>
      <c r="F4" s="99"/>
      <c r="G4" s="39"/>
      <c r="J4" s="39"/>
      <c r="K4" s="39"/>
      <c r="L4" s="124" t="s">
        <v>44</v>
      </c>
      <c r="M4" s="125"/>
      <c r="N4" s="125"/>
      <c r="O4" s="99"/>
      <c r="P4" s="39"/>
    </row>
    <row r="5" spans="1:17" ht="18" thickBot="1">
      <c r="A5" s="40" t="s">
        <v>80</v>
      </c>
      <c r="B5" s="40" t="s">
        <v>51</v>
      </c>
      <c r="C5" s="41" t="s">
        <v>45</v>
      </c>
      <c r="D5" s="41" t="s">
        <v>46</v>
      </c>
      <c r="E5" s="41" t="s">
        <v>47</v>
      </c>
      <c r="F5" s="40" t="s">
        <v>79</v>
      </c>
      <c r="G5" s="40" t="s">
        <v>48</v>
      </c>
      <c r="H5" s="42" t="s">
        <v>49</v>
      </c>
      <c r="J5" s="40" t="s">
        <v>80</v>
      </c>
      <c r="K5" s="40" t="s">
        <v>51</v>
      </c>
      <c r="L5" s="92" t="s">
        <v>45</v>
      </c>
      <c r="M5" s="92" t="s">
        <v>46</v>
      </c>
      <c r="N5" s="92" t="s">
        <v>47</v>
      </c>
      <c r="O5" s="40" t="s">
        <v>79</v>
      </c>
      <c r="P5" s="40" t="s">
        <v>48</v>
      </c>
      <c r="Q5" s="93" t="s">
        <v>49</v>
      </c>
    </row>
    <row r="6" spans="1:17">
      <c r="A6" s="121" t="s">
        <v>92</v>
      </c>
      <c r="B6" s="50">
        <v>62.5</v>
      </c>
      <c r="C6" s="44">
        <v>922.97431235027398</v>
      </c>
      <c r="D6" s="44">
        <v>922.37129591012501</v>
      </c>
      <c r="E6" s="100">
        <v>926.05458437089305</v>
      </c>
      <c r="F6" s="44">
        <f>AVERAGE(C6:E6)</f>
        <v>923.80006421043072</v>
      </c>
      <c r="G6" s="43">
        <v>40.816143440200399</v>
      </c>
      <c r="H6" s="45">
        <f>STDEV(C6:E6)</f>
        <v>1.9756146061975102</v>
      </c>
      <c r="J6" s="121" t="s">
        <v>94</v>
      </c>
      <c r="K6" s="50">
        <v>62.5</v>
      </c>
      <c r="L6" s="44">
        <v>899.681649481411</v>
      </c>
      <c r="M6" s="44">
        <v>898.40664610318004</v>
      </c>
      <c r="N6" s="100">
        <v>923.13355848747506</v>
      </c>
      <c r="O6" s="44">
        <f>AVERAGE(L6:N6)</f>
        <v>907.07395135735533</v>
      </c>
      <c r="P6" s="103">
        <v>13.0848951416683</v>
      </c>
      <c r="Q6" s="45">
        <f>STDEV(L6:N6)</f>
        <v>13.922630652429467</v>
      </c>
    </row>
    <row r="7" spans="1:17">
      <c r="A7" s="122"/>
      <c r="B7" s="50">
        <v>31.25</v>
      </c>
      <c r="C7" s="44">
        <v>920.012775826302</v>
      </c>
      <c r="D7" s="44">
        <v>921.43693808717603</v>
      </c>
      <c r="E7" s="45">
        <v>919.93040668134597</v>
      </c>
      <c r="F7" s="44">
        <f t="shared" ref="F7:F21" si="0">AVERAGE(C7:E7)</f>
        <v>920.46004019827467</v>
      </c>
      <c r="G7" s="43">
        <v>37.8115503621448</v>
      </c>
      <c r="H7" s="45">
        <f t="shared" ref="H7:H21" si="1">STDEV(C7:E7)</f>
        <v>0.84702023766563628</v>
      </c>
      <c r="J7" s="122"/>
      <c r="K7" s="50">
        <v>31.25</v>
      </c>
      <c r="L7" s="44">
        <v>901.81787714679695</v>
      </c>
      <c r="M7" s="44">
        <v>914.68921627674194</v>
      </c>
      <c r="N7" s="45">
        <v>896.12309193931105</v>
      </c>
      <c r="O7" s="44">
        <f t="shared" ref="O7:O21" si="2">AVERAGE(L7:N7)</f>
        <v>904.21006178761672</v>
      </c>
      <c r="P7" s="104">
        <v>10.2210055719293</v>
      </c>
      <c r="Q7" s="45">
        <f t="shared" ref="Q7:Q21" si="3">STDEV(L7:N7)</f>
        <v>9.5114222777177861</v>
      </c>
    </row>
    <row r="8" spans="1:17">
      <c r="A8" s="122"/>
      <c r="B8" s="50">
        <v>15.625</v>
      </c>
      <c r="C8" s="44">
        <v>920.93714976845104</v>
      </c>
      <c r="D8" s="44">
        <v>919.83373051883098</v>
      </c>
      <c r="E8" s="45">
        <v>919.47771152552195</v>
      </c>
      <c r="F8" s="44">
        <f t="shared" si="0"/>
        <v>920.08286393760136</v>
      </c>
      <c r="G8" s="43">
        <v>38.350362236823798</v>
      </c>
      <c r="H8" s="45">
        <f t="shared" si="1"/>
        <v>0.76094716734615153</v>
      </c>
      <c r="J8" s="122"/>
      <c r="K8" s="50">
        <v>15.625</v>
      </c>
      <c r="L8" s="44">
        <v>916.27381942590296</v>
      </c>
      <c r="M8" s="44">
        <v>911.793465344374</v>
      </c>
      <c r="N8" s="45">
        <v>908.21386291188105</v>
      </c>
      <c r="O8" s="44">
        <f t="shared" si="2"/>
        <v>912.09371589405271</v>
      </c>
      <c r="P8" s="104">
        <v>18.104659678365099</v>
      </c>
      <c r="Q8" s="45">
        <f t="shared" si="3"/>
        <v>4.0383582736574768</v>
      </c>
    </row>
    <row r="9" spans="1:17">
      <c r="A9" s="122"/>
      <c r="B9" s="50">
        <v>7.8125</v>
      </c>
      <c r="C9" s="44">
        <v>918.05197238609105</v>
      </c>
      <c r="D9" s="44">
        <v>918.37218468464596</v>
      </c>
      <c r="E9" s="45">
        <v>918.15218408961402</v>
      </c>
      <c r="F9" s="44">
        <f t="shared" si="0"/>
        <v>918.19211372011705</v>
      </c>
      <c r="G9" s="43">
        <v>36.386755424529397</v>
      </c>
      <c r="H9" s="45">
        <f t="shared" si="1"/>
        <v>0.16379792605687343</v>
      </c>
      <c r="J9" s="122"/>
      <c r="K9" s="50">
        <v>7.8125</v>
      </c>
      <c r="L9" s="44">
        <v>910.56796108330502</v>
      </c>
      <c r="M9" s="44">
        <v>909.95262246717198</v>
      </c>
      <c r="N9" s="45">
        <v>908.93393160276696</v>
      </c>
      <c r="O9" s="44">
        <f t="shared" si="2"/>
        <v>909.81817171774799</v>
      </c>
      <c r="P9" s="104">
        <v>15.829115502060599</v>
      </c>
      <c r="Q9" s="45">
        <f t="shared" si="3"/>
        <v>0.82527016111839147</v>
      </c>
    </row>
    <row r="10" spans="1:17">
      <c r="A10" s="122"/>
      <c r="B10" s="50">
        <v>3.90625</v>
      </c>
      <c r="C10" s="44">
        <v>915.563807975651</v>
      </c>
      <c r="D10" s="44">
        <v>918.74392769509905</v>
      </c>
      <c r="E10" s="45">
        <v>916.05632230675201</v>
      </c>
      <c r="F10" s="44">
        <f t="shared" si="0"/>
        <v>916.78801932583394</v>
      </c>
      <c r="G10" s="43">
        <v>35.099486721183098</v>
      </c>
      <c r="H10" s="45">
        <f t="shared" si="1"/>
        <v>1.7116733781027564</v>
      </c>
      <c r="J10" s="122"/>
      <c r="K10" s="50">
        <v>3.90625</v>
      </c>
      <c r="L10" s="44">
        <v>916.51533600996197</v>
      </c>
      <c r="M10" s="44">
        <v>906.06538330576404</v>
      </c>
      <c r="N10" s="45">
        <v>904.22010918790397</v>
      </c>
      <c r="O10" s="44">
        <f t="shared" si="2"/>
        <v>908.93360950121007</v>
      </c>
      <c r="P10" s="104">
        <v>14.9445532855226</v>
      </c>
      <c r="Q10" s="45">
        <f t="shared" si="3"/>
        <v>6.6304744764342001</v>
      </c>
    </row>
    <row r="11" spans="1:17">
      <c r="A11" s="122"/>
      <c r="B11" s="50">
        <v>1.953125</v>
      </c>
      <c r="C11" s="44">
        <v>916.46175842823197</v>
      </c>
      <c r="D11" s="44">
        <v>915.43557405355705</v>
      </c>
      <c r="E11" s="45">
        <v>917.54907412604405</v>
      </c>
      <c r="F11" s="44">
        <f t="shared" si="0"/>
        <v>916.48213553594439</v>
      </c>
      <c r="G11" s="43">
        <v>34.633934459327101</v>
      </c>
      <c r="H11" s="45">
        <f t="shared" si="1"/>
        <v>1.0568973739155945</v>
      </c>
      <c r="J11" s="122"/>
      <c r="K11" s="50">
        <v>1.953125</v>
      </c>
      <c r="L11" s="44">
        <v>898.96237291118598</v>
      </c>
      <c r="M11" s="44">
        <v>903.341541140711</v>
      </c>
      <c r="N11" s="45">
        <v>900.31578808623499</v>
      </c>
      <c r="O11" s="44">
        <f t="shared" si="2"/>
        <v>900.8732340460441</v>
      </c>
      <c r="P11" s="104">
        <v>6.8841778303568599</v>
      </c>
      <c r="Q11" s="45">
        <f t="shared" si="3"/>
        <v>2.2421726281000001</v>
      </c>
    </row>
    <row r="12" spans="1:17">
      <c r="A12" s="122"/>
      <c r="B12" s="50">
        <v>0.9765625</v>
      </c>
      <c r="C12" s="44">
        <v>907.91855574717397</v>
      </c>
      <c r="D12" s="44">
        <v>905.34544777547103</v>
      </c>
      <c r="E12" s="45">
        <v>910.67429473868197</v>
      </c>
      <c r="F12" s="44">
        <f t="shared" si="0"/>
        <v>907.97943275377565</v>
      </c>
      <c r="G12" s="43">
        <v>28.701408790468601</v>
      </c>
      <c r="H12" s="45">
        <f t="shared" si="1"/>
        <v>2.6649450269715111</v>
      </c>
      <c r="J12" s="122"/>
      <c r="K12" s="50">
        <v>0.9765625</v>
      </c>
      <c r="L12" s="44">
        <v>902.04761349054002</v>
      </c>
      <c r="M12" s="44">
        <v>898.73449288904806</v>
      </c>
      <c r="N12" s="45">
        <v>902.41721773686697</v>
      </c>
      <c r="O12" s="44">
        <f t="shared" si="2"/>
        <v>901.06644137215164</v>
      </c>
      <c r="P12" s="104">
        <v>7.07738515646452</v>
      </c>
      <c r="Q12" s="45">
        <f t="shared" si="3"/>
        <v>2.0279644031917092</v>
      </c>
    </row>
    <row r="13" spans="1:17">
      <c r="A13" s="122"/>
      <c r="B13" s="50">
        <v>0.48828125</v>
      </c>
      <c r="C13" s="44">
        <v>895.96626248119003</v>
      </c>
      <c r="D13" s="44">
        <v>896.95949301319502</v>
      </c>
      <c r="E13" s="45">
        <v>898.82700822337597</v>
      </c>
      <c r="F13" s="44">
        <f t="shared" si="0"/>
        <v>897.25092123925367</v>
      </c>
      <c r="G13" s="43">
        <v>19.214201014777402</v>
      </c>
      <c r="H13" s="45">
        <f t="shared" si="1"/>
        <v>1.4524683674925656</v>
      </c>
      <c r="J13" s="122"/>
      <c r="K13" s="50">
        <v>0.48828125</v>
      </c>
      <c r="L13" s="44">
        <v>892.57084141994596</v>
      </c>
      <c r="M13" s="44">
        <v>888.26857821261399</v>
      </c>
      <c r="N13" s="45">
        <v>898.68218472347598</v>
      </c>
      <c r="O13" s="44">
        <f t="shared" si="2"/>
        <v>893.17386811867857</v>
      </c>
      <c r="P13" s="104">
        <v>-0.81518809700855899</v>
      </c>
      <c r="Q13" s="45">
        <f t="shared" si="3"/>
        <v>5.2329275783546985</v>
      </c>
    </row>
    <row r="14" spans="1:17">
      <c r="A14" s="122"/>
      <c r="B14" s="50">
        <v>0.244140625</v>
      </c>
      <c r="C14" s="44">
        <v>889.26043083135596</v>
      </c>
      <c r="D14" s="44">
        <v>890.41485525340397</v>
      </c>
      <c r="E14" s="45">
        <v>892.67178973555497</v>
      </c>
      <c r="F14" s="44">
        <f t="shared" si="0"/>
        <v>890.7823586067716</v>
      </c>
      <c r="G14" s="43">
        <v>12.1332956228645</v>
      </c>
      <c r="H14" s="45">
        <f t="shared" si="1"/>
        <v>1.7351185634897741</v>
      </c>
      <c r="J14" s="122"/>
      <c r="K14" s="50">
        <v>0.244140625</v>
      </c>
      <c r="L14" s="44">
        <v>891.95357484148803</v>
      </c>
      <c r="M14" s="44">
        <v>888.43706970534095</v>
      </c>
      <c r="N14" s="45">
        <v>896.68761854201398</v>
      </c>
      <c r="O14" s="44">
        <f t="shared" si="2"/>
        <v>892.35942102961428</v>
      </c>
      <c r="P14" s="104">
        <v>-1.62963518607285</v>
      </c>
      <c r="Q14" s="45">
        <f t="shared" si="3"/>
        <v>4.1402200874946447</v>
      </c>
    </row>
    <row r="15" spans="1:17">
      <c r="A15" s="122"/>
      <c r="B15" s="50">
        <v>0.1220703125</v>
      </c>
      <c r="C15" s="44">
        <v>885.949064580764</v>
      </c>
      <c r="D15" s="44">
        <v>885.69624373700401</v>
      </c>
      <c r="E15" s="45">
        <v>885.32923102053303</v>
      </c>
      <c r="F15" s="44">
        <f t="shared" si="0"/>
        <v>885.65817977943368</v>
      </c>
      <c r="G15" s="43">
        <v>6.41782956648228</v>
      </c>
      <c r="H15" s="45">
        <f t="shared" si="1"/>
        <v>0.31166497917890545</v>
      </c>
      <c r="J15" s="122"/>
      <c r="K15" s="50">
        <v>0.1220703125</v>
      </c>
      <c r="L15" s="44">
        <v>894.14733476140395</v>
      </c>
      <c r="M15" s="44">
        <v>888.93165972550196</v>
      </c>
      <c r="N15" s="45">
        <v>897.23997315733402</v>
      </c>
      <c r="O15" s="44">
        <f t="shared" si="2"/>
        <v>893.43965588141327</v>
      </c>
      <c r="P15" s="104">
        <v>-0.54940033427419599</v>
      </c>
      <c r="Q15" s="45">
        <f t="shared" si="3"/>
        <v>4.1991219401535451</v>
      </c>
    </row>
    <row r="16" spans="1:17">
      <c r="A16" s="122"/>
      <c r="B16" s="50">
        <v>6.103515625E-2</v>
      </c>
      <c r="C16" s="44">
        <v>883.25392804534704</v>
      </c>
      <c r="D16" s="44">
        <v>883.87384633970498</v>
      </c>
      <c r="E16" s="45">
        <v>882.03853812138402</v>
      </c>
      <c r="F16" s="44">
        <f t="shared" si="0"/>
        <v>883.05543750214531</v>
      </c>
      <c r="G16" s="43">
        <v>3.4678722133959399</v>
      </c>
      <c r="H16" s="45">
        <f t="shared" si="1"/>
        <v>0.93361551822176325</v>
      </c>
      <c r="J16" s="122"/>
      <c r="K16" s="50">
        <v>6.103515625E-2</v>
      </c>
      <c r="L16" s="44">
        <v>895.11938567354696</v>
      </c>
      <c r="M16" s="44">
        <v>893.53392807645196</v>
      </c>
      <c r="N16" s="45">
        <v>892.44988245596096</v>
      </c>
      <c r="O16" s="44">
        <f t="shared" si="2"/>
        <v>893.70106540198651</v>
      </c>
      <c r="P16" s="104">
        <v>-0.287990813700503</v>
      </c>
      <c r="Q16" s="45">
        <f t="shared" si="3"/>
        <v>1.3425770076109824</v>
      </c>
    </row>
    <row r="17" spans="1:17">
      <c r="A17" s="122"/>
      <c r="B17" s="50">
        <v>3.0517578125E-2</v>
      </c>
      <c r="C17" s="44">
        <v>882.74795274441703</v>
      </c>
      <c r="D17" s="44">
        <v>882.16360663879198</v>
      </c>
      <c r="E17" s="45">
        <v>879.26384277955196</v>
      </c>
      <c r="F17" s="44">
        <f t="shared" si="0"/>
        <v>881.39180072092029</v>
      </c>
      <c r="G17" s="43">
        <v>1.64354678322763</v>
      </c>
      <c r="H17" s="45">
        <f t="shared" si="1"/>
        <v>1.8658828588537639</v>
      </c>
      <c r="J17" s="122"/>
      <c r="K17" s="50">
        <v>3.0517578125E-2</v>
      </c>
      <c r="L17" s="44">
        <v>888.24740772068299</v>
      </c>
      <c r="M17" s="44">
        <v>891.57770582606099</v>
      </c>
      <c r="N17" s="45">
        <v>894.63712242618101</v>
      </c>
      <c r="O17" s="44">
        <f t="shared" si="2"/>
        <v>891.48741199097503</v>
      </c>
      <c r="P17" s="104">
        <v>-2.5016442247123201</v>
      </c>
      <c r="Q17" s="45">
        <f t="shared" si="3"/>
        <v>3.1958141743388842</v>
      </c>
    </row>
    <row r="18" spans="1:17">
      <c r="A18" s="122"/>
      <c r="B18" s="50">
        <v>1.5258789062000001E-2</v>
      </c>
      <c r="C18" s="44">
        <v>883.00578317603402</v>
      </c>
      <c r="D18" s="44">
        <v>883.22798098860596</v>
      </c>
      <c r="E18" s="45">
        <v>882.47225844318405</v>
      </c>
      <c r="F18" s="44">
        <f t="shared" si="0"/>
        <v>882.90200753594127</v>
      </c>
      <c r="G18" s="43">
        <v>1.9012023553617601</v>
      </c>
      <c r="H18" s="45">
        <f t="shared" si="1"/>
        <v>0.38840208421457878</v>
      </c>
      <c r="J18" s="122"/>
      <c r="K18" s="50">
        <v>1.5258789062000001E-2</v>
      </c>
      <c r="L18" s="44">
        <v>895.25333942114901</v>
      </c>
      <c r="M18" s="44">
        <v>895.46843088762705</v>
      </c>
      <c r="N18" s="45">
        <v>892.18438176309496</v>
      </c>
      <c r="O18" s="44">
        <f t="shared" si="2"/>
        <v>894.30205069062367</v>
      </c>
      <c r="P18" s="104">
        <v>-0.27019562356520099</v>
      </c>
      <c r="Q18" s="45">
        <f t="shared" si="3"/>
        <v>1.837105699110253</v>
      </c>
    </row>
    <row r="19" spans="1:17">
      <c r="A19" s="122"/>
      <c r="B19" s="50">
        <v>7.6293945310000003E-3</v>
      </c>
      <c r="C19" s="44">
        <v>884.14293491094702</v>
      </c>
      <c r="D19" s="44">
        <v>882.81054317770997</v>
      </c>
      <c r="E19" s="45">
        <v>879.67483095236298</v>
      </c>
      <c r="F19" s="44">
        <f t="shared" si="0"/>
        <v>882.20943634700654</v>
      </c>
      <c r="G19" s="43">
        <v>1.2877953830739</v>
      </c>
      <c r="H19" s="45">
        <f t="shared" si="1"/>
        <v>2.2939017661219117</v>
      </c>
      <c r="J19" s="122"/>
      <c r="K19" s="50">
        <v>7.6293945310000003E-3</v>
      </c>
      <c r="L19" s="44">
        <v>898.38961025274295</v>
      </c>
      <c r="M19" s="44">
        <v>899.21315209939996</v>
      </c>
      <c r="N19" s="45">
        <v>894.32771318185803</v>
      </c>
      <c r="O19" s="44">
        <f t="shared" si="2"/>
        <v>897.31015851133361</v>
      </c>
      <c r="P19" s="104">
        <v>3.3211022956462601</v>
      </c>
      <c r="Q19" s="45">
        <f t="shared" si="3"/>
        <v>2.6154904704055051</v>
      </c>
    </row>
    <row r="20" spans="1:17">
      <c r="A20" s="122"/>
      <c r="B20" s="50">
        <v>3.8146972659999999E-3</v>
      </c>
      <c r="C20" s="44">
        <v>882.87116099666696</v>
      </c>
      <c r="D20" s="44">
        <v>881.78436770504902</v>
      </c>
      <c r="E20" s="45">
        <v>880.55281841619296</v>
      </c>
      <c r="F20" s="44">
        <f t="shared" si="0"/>
        <v>881.73611570596961</v>
      </c>
      <c r="G20" s="43">
        <v>0.81447474203707804</v>
      </c>
      <c r="H20" s="45">
        <f t="shared" si="1"/>
        <v>1.1599242525574991</v>
      </c>
      <c r="J20" s="122"/>
      <c r="K20" s="50">
        <v>3.8146972659999999E-3</v>
      </c>
      <c r="L20" s="44">
        <v>895.02410852559296</v>
      </c>
      <c r="M20" s="44">
        <v>902.54313480427402</v>
      </c>
      <c r="N20" s="45">
        <v>891.808408776178</v>
      </c>
      <c r="O20" s="44">
        <f t="shared" si="2"/>
        <v>896.45855070201503</v>
      </c>
      <c r="P20" s="104">
        <v>2.46949448632768</v>
      </c>
      <c r="Q20" s="45">
        <f t="shared" si="3"/>
        <v>5.5092471348356042</v>
      </c>
    </row>
    <row r="21" spans="1:17" ht="18" thickBot="1">
      <c r="A21" s="123"/>
      <c r="B21" s="51">
        <v>1.907348633E-3</v>
      </c>
      <c r="C21" s="47">
        <v>881.60730906017898</v>
      </c>
      <c r="D21" s="47">
        <v>882.25512373070603</v>
      </c>
      <c r="E21" s="48">
        <v>882.00026377808604</v>
      </c>
      <c r="F21" s="46">
        <f t="shared" si="0"/>
        <v>881.95423218965698</v>
      </c>
      <c r="G21" s="46">
        <v>1.0325912257244501</v>
      </c>
      <c r="H21" s="48">
        <f t="shared" si="1"/>
        <v>0.32635125583869479</v>
      </c>
      <c r="J21" s="123"/>
      <c r="K21" s="51">
        <v>1.907348633E-3</v>
      </c>
      <c r="L21" s="47">
        <v>899.46359105336103</v>
      </c>
      <c r="M21" s="47">
        <v>896.67458650605295</v>
      </c>
      <c r="N21" s="48">
        <v>894.66097824048302</v>
      </c>
      <c r="O21" s="102">
        <f t="shared" si="2"/>
        <v>896.933051933299</v>
      </c>
      <c r="P21" s="105">
        <v>2.94399571761141</v>
      </c>
      <c r="Q21" s="48">
        <f t="shared" si="3"/>
        <v>2.4117163474206746</v>
      </c>
    </row>
    <row r="22" spans="1:17" ht="18" thickBot="1"/>
    <row r="23" spans="1:17" ht="18" thickBot="1">
      <c r="A23" s="39"/>
      <c r="B23" s="39"/>
      <c r="C23" s="124" t="s">
        <v>44</v>
      </c>
      <c r="D23" s="125"/>
      <c r="E23" s="125"/>
      <c r="F23" s="99"/>
      <c r="G23" s="39"/>
      <c r="J23" s="39"/>
      <c r="K23" s="39"/>
      <c r="L23" s="124" t="s">
        <v>44</v>
      </c>
      <c r="M23" s="125"/>
      <c r="N23" s="125"/>
      <c r="O23" s="99"/>
      <c r="P23" s="39"/>
    </row>
    <row r="24" spans="1:17" ht="18" thickBot="1">
      <c r="A24" s="40" t="s">
        <v>80</v>
      </c>
      <c r="B24" s="40" t="s">
        <v>51</v>
      </c>
      <c r="C24" s="92" t="s">
        <v>45</v>
      </c>
      <c r="D24" s="92" t="s">
        <v>46</v>
      </c>
      <c r="E24" s="92" t="s">
        <v>47</v>
      </c>
      <c r="F24" s="40" t="s">
        <v>79</v>
      </c>
      <c r="G24" s="40" t="s">
        <v>48</v>
      </c>
      <c r="H24" s="93" t="s">
        <v>49</v>
      </c>
      <c r="I24" s="101"/>
      <c r="J24" s="40" t="s">
        <v>80</v>
      </c>
      <c r="K24" s="40" t="s">
        <v>51</v>
      </c>
      <c r="L24" s="92" t="s">
        <v>45</v>
      </c>
      <c r="M24" s="92" t="s">
        <v>46</v>
      </c>
      <c r="N24" s="92" t="s">
        <v>47</v>
      </c>
      <c r="O24" s="40" t="s">
        <v>79</v>
      </c>
      <c r="P24" s="40" t="s">
        <v>48</v>
      </c>
      <c r="Q24" s="93" t="s">
        <v>49</v>
      </c>
    </row>
    <row r="25" spans="1:17">
      <c r="A25" s="121" t="s">
        <v>93</v>
      </c>
      <c r="B25" s="50">
        <v>62.5</v>
      </c>
      <c r="C25" s="44">
        <v>912.65637306951203</v>
      </c>
      <c r="D25" s="44">
        <v>907.45684620413999</v>
      </c>
      <c r="E25" s="100">
        <v>904.90190715659503</v>
      </c>
      <c r="F25" s="44">
        <f>AVERAGE(C25:E25)</f>
        <v>908.33837547674909</v>
      </c>
      <c r="G25" s="103">
        <v>24.946569338886199</v>
      </c>
      <c r="H25" s="45">
        <f>STDEV(C25:E25)</f>
        <v>3.9516775921749816</v>
      </c>
      <c r="J25" s="121" t="s">
        <v>95</v>
      </c>
      <c r="K25" s="50">
        <v>62.5</v>
      </c>
      <c r="L25" s="44">
        <v>902.39882849775699</v>
      </c>
      <c r="M25" s="44">
        <v>901.54013044194096</v>
      </c>
      <c r="N25" s="100">
        <v>901.87760226061505</v>
      </c>
      <c r="O25" s="44">
        <f>AVERAGE(L25:N25)</f>
        <v>901.93885373343767</v>
      </c>
      <c r="P25" s="103">
        <v>13.0537763501244</v>
      </c>
      <c r="Q25" s="45">
        <f>STDEV(L25:N25)</f>
        <v>0.43261344749991826</v>
      </c>
    </row>
    <row r="26" spans="1:17">
      <c r="A26" s="122"/>
      <c r="B26" s="50">
        <v>31.25</v>
      </c>
      <c r="C26" s="44">
        <v>907.70082250424105</v>
      </c>
      <c r="D26" s="44">
        <v>905.92696451810696</v>
      </c>
      <c r="E26" s="45">
        <v>912.48560678592196</v>
      </c>
      <c r="F26" s="44">
        <f t="shared" ref="F26:F40" si="4">AVERAGE(C26:E26)</f>
        <v>908.70446460275662</v>
      </c>
      <c r="G26" s="104">
        <v>25.312658464893701</v>
      </c>
      <c r="H26" s="45">
        <f t="shared" ref="H26:H40" si="5">STDEV(C26:E26)</f>
        <v>3.3925536393293756</v>
      </c>
      <c r="J26" s="122"/>
      <c r="K26" s="50">
        <v>31.25</v>
      </c>
      <c r="L26" s="44">
        <v>897.80098637793003</v>
      </c>
      <c r="M26" s="44">
        <v>898.93917139275595</v>
      </c>
      <c r="N26" s="45">
        <v>903.59313350583602</v>
      </c>
      <c r="O26" s="44">
        <f t="shared" ref="O26:O40" si="6">AVERAGE(L26:N26)</f>
        <v>900.11109709217396</v>
      </c>
      <c r="P26" s="104">
        <v>11.2260197088609</v>
      </c>
      <c r="Q26" s="45">
        <f t="shared" ref="Q26:Q40" si="7">STDEV(L26:N26)</f>
        <v>3.0687618792511042</v>
      </c>
    </row>
    <row r="27" spans="1:17">
      <c r="A27" s="122"/>
      <c r="B27" s="50">
        <v>15.625</v>
      </c>
      <c r="C27" s="44">
        <v>914.79102737352105</v>
      </c>
      <c r="D27" s="44">
        <v>897.22521539618799</v>
      </c>
      <c r="E27" s="45">
        <v>913.45561514916199</v>
      </c>
      <c r="F27" s="44">
        <f t="shared" si="4"/>
        <v>908.49061930629034</v>
      </c>
      <c r="G27" s="104">
        <v>25.098813168427501</v>
      </c>
      <c r="H27" s="45">
        <f t="shared" si="5"/>
        <v>9.7789480720348383</v>
      </c>
      <c r="J27" s="122"/>
      <c r="K27" s="50">
        <v>15.625</v>
      </c>
      <c r="L27" s="44">
        <v>898.69013419432201</v>
      </c>
      <c r="M27" s="44">
        <v>895.884914405735</v>
      </c>
      <c r="N27" s="45">
        <v>897.11220760291906</v>
      </c>
      <c r="O27" s="44">
        <f t="shared" si="6"/>
        <v>897.22908540099206</v>
      </c>
      <c r="P27" s="104">
        <v>8.3440080176787905</v>
      </c>
      <c r="Q27" s="45">
        <f t="shared" si="7"/>
        <v>1.4062573840985961</v>
      </c>
    </row>
    <row r="28" spans="1:17">
      <c r="A28" s="122"/>
      <c r="B28" s="50">
        <v>7.8125</v>
      </c>
      <c r="C28" s="44">
        <v>911.63822968246097</v>
      </c>
      <c r="D28" s="44">
        <v>910.33215789044903</v>
      </c>
      <c r="E28" s="45">
        <v>902.30289933995698</v>
      </c>
      <c r="F28" s="44">
        <f t="shared" si="4"/>
        <v>908.0910956376224</v>
      </c>
      <c r="G28" s="104">
        <v>24.699289499759502</v>
      </c>
      <c r="H28" s="45">
        <f t="shared" si="5"/>
        <v>5.0550833985902193</v>
      </c>
      <c r="J28" s="122"/>
      <c r="K28" s="50">
        <v>7.8125</v>
      </c>
      <c r="L28" s="44">
        <v>896.23133365408296</v>
      </c>
      <c r="M28" s="44">
        <v>892.070508252178</v>
      </c>
      <c r="N28" s="45">
        <v>892.16452226118099</v>
      </c>
      <c r="O28" s="44">
        <f t="shared" si="6"/>
        <v>893.48878805581398</v>
      </c>
      <c r="P28" s="104">
        <v>5.26584356981766</v>
      </c>
      <c r="Q28" s="45">
        <f t="shared" si="7"/>
        <v>2.3755792824931361</v>
      </c>
    </row>
    <row r="29" spans="1:17">
      <c r="A29" s="122"/>
      <c r="B29" s="50">
        <v>3.90625</v>
      </c>
      <c r="C29" s="44">
        <v>919.648436140733</v>
      </c>
      <c r="D29" s="44">
        <v>909.89370709031505</v>
      </c>
      <c r="E29" s="45">
        <v>916.957626725301</v>
      </c>
      <c r="F29" s="44">
        <f t="shared" si="4"/>
        <v>915.49992331878309</v>
      </c>
      <c r="G29" s="104">
        <v>32.108117180920402</v>
      </c>
      <c r="H29" s="45">
        <f t="shared" si="5"/>
        <v>5.0380908217099041</v>
      </c>
      <c r="J29" s="122"/>
      <c r="K29" s="50">
        <v>3.90625</v>
      </c>
      <c r="L29" s="44">
        <v>894.84535452183195</v>
      </c>
      <c r="M29" s="44">
        <v>899.05436299405198</v>
      </c>
      <c r="N29" s="45">
        <v>893.77806260876605</v>
      </c>
      <c r="O29" s="44">
        <f t="shared" si="6"/>
        <v>895.89259337488329</v>
      </c>
      <c r="P29" s="104">
        <v>7.0075159915703598</v>
      </c>
      <c r="Q29" s="45">
        <f t="shared" si="7"/>
        <v>2.7896896512779703</v>
      </c>
    </row>
    <row r="30" spans="1:17">
      <c r="A30" s="122"/>
      <c r="B30" s="50">
        <v>1.953125</v>
      </c>
      <c r="C30" s="44">
        <v>908.41376052995997</v>
      </c>
      <c r="D30" s="44">
        <v>915.35906942418899</v>
      </c>
      <c r="E30" s="45">
        <v>913.354760475587</v>
      </c>
      <c r="F30" s="44">
        <f t="shared" si="4"/>
        <v>912.37586347657873</v>
      </c>
      <c r="G30" s="104">
        <v>28.984057338715701</v>
      </c>
      <c r="H30" s="45">
        <f t="shared" si="5"/>
        <v>3.5746340246331267</v>
      </c>
      <c r="J30" s="122"/>
      <c r="K30" s="50">
        <v>1.953125</v>
      </c>
      <c r="L30" s="44">
        <v>904.13591324435401</v>
      </c>
      <c r="M30" s="44">
        <v>890.97351733183905</v>
      </c>
      <c r="N30" s="45">
        <v>891.05005264341401</v>
      </c>
      <c r="O30" s="44">
        <f t="shared" si="6"/>
        <v>895.38649440653569</v>
      </c>
      <c r="P30" s="104">
        <v>6.5014170232226398</v>
      </c>
      <c r="Q30" s="45">
        <f t="shared" si="7"/>
        <v>7.5773156139332816</v>
      </c>
    </row>
    <row r="31" spans="1:17">
      <c r="A31" s="122"/>
      <c r="B31" s="50">
        <v>0.9765625</v>
      </c>
      <c r="C31" s="44">
        <v>904.58328540936395</v>
      </c>
      <c r="D31" s="44">
        <v>909.85056813077802</v>
      </c>
      <c r="E31" s="45">
        <v>913.57904427723201</v>
      </c>
      <c r="F31" s="44">
        <f t="shared" si="4"/>
        <v>909.33763260579144</v>
      </c>
      <c r="G31" s="104">
        <v>25.9458264679282</v>
      </c>
      <c r="H31" s="45">
        <f t="shared" si="5"/>
        <v>4.5197617793199845</v>
      </c>
      <c r="J31" s="122"/>
      <c r="K31" s="50">
        <v>0.9765625</v>
      </c>
      <c r="L31" s="44">
        <v>890.13374306414698</v>
      </c>
      <c r="M31" s="44">
        <v>888.64703018554496</v>
      </c>
      <c r="N31" s="45">
        <v>891.53180738851097</v>
      </c>
      <c r="O31" s="44">
        <f t="shared" si="6"/>
        <v>890.10419354606768</v>
      </c>
      <c r="P31" s="104">
        <v>1.2191161627544</v>
      </c>
      <c r="Q31" s="45">
        <f t="shared" si="7"/>
        <v>1.4426155961316012</v>
      </c>
    </row>
    <row r="32" spans="1:17">
      <c r="A32" s="122"/>
      <c r="B32" s="50">
        <v>0.48828125</v>
      </c>
      <c r="C32" s="44">
        <v>908.116040125376</v>
      </c>
      <c r="D32" s="44">
        <v>904.909764616855</v>
      </c>
      <c r="E32" s="45">
        <v>906.79715134494495</v>
      </c>
      <c r="F32" s="44">
        <f t="shared" si="4"/>
        <v>906.60765202905861</v>
      </c>
      <c r="G32" s="104">
        <v>23.215845891196</v>
      </c>
      <c r="H32" s="45">
        <f t="shared" si="5"/>
        <v>1.6115157933375757</v>
      </c>
      <c r="J32" s="122"/>
      <c r="K32" s="50">
        <v>0.48828125</v>
      </c>
      <c r="L32" s="44">
        <v>887.78630835065405</v>
      </c>
      <c r="M32" s="44">
        <v>888.36458282242199</v>
      </c>
      <c r="N32" s="45">
        <v>891.69969842834303</v>
      </c>
      <c r="O32" s="44">
        <f t="shared" si="6"/>
        <v>889.2835298671398</v>
      </c>
      <c r="P32" s="104">
        <v>0.39845248382641801</v>
      </c>
      <c r="Q32" s="45">
        <f t="shared" si="7"/>
        <v>2.1123454329927123</v>
      </c>
    </row>
    <row r="33" spans="1:17">
      <c r="A33" s="122"/>
      <c r="B33" s="50">
        <v>0.244140625</v>
      </c>
      <c r="C33" s="44">
        <v>896.46749669545102</v>
      </c>
      <c r="D33" s="44">
        <v>895.02807099412098</v>
      </c>
      <c r="E33" s="45">
        <v>904.57288254194304</v>
      </c>
      <c r="F33" s="44">
        <f t="shared" si="4"/>
        <v>898.68948341050509</v>
      </c>
      <c r="G33" s="104">
        <v>15.297677272642501</v>
      </c>
      <c r="H33" s="45">
        <f t="shared" si="5"/>
        <v>5.1457531608372644</v>
      </c>
      <c r="J33" s="122"/>
      <c r="K33" s="50">
        <v>0.244140625</v>
      </c>
      <c r="L33" s="44">
        <v>890.22877370572201</v>
      </c>
      <c r="M33" s="44">
        <v>888.862183813824</v>
      </c>
      <c r="N33" s="45">
        <v>888.99412118888699</v>
      </c>
      <c r="O33" s="44">
        <f t="shared" si="6"/>
        <v>889.36169290281089</v>
      </c>
      <c r="P33" s="104">
        <v>0.476615519497955</v>
      </c>
      <c r="Q33" s="45">
        <f t="shared" si="7"/>
        <v>0.75380614670963153</v>
      </c>
    </row>
    <row r="34" spans="1:17">
      <c r="A34" s="122"/>
      <c r="B34" s="50">
        <v>0.1220703125</v>
      </c>
      <c r="C34" s="44">
        <v>888.74027151901498</v>
      </c>
      <c r="D34" s="44">
        <v>886.10960701889201</v>
      </c>
      <c r="E34" s="45">
        <v>894.04008826063898</v>
      </c>
      <c r="F34" s="44">
        <f t="shared" si="4"/>
        <v>889.62998893284873</v>
      </c>
      <c r="G34" s="104">
        <v>6.2381827949863</v>
      </c>
      <c r="H34" s="45">
        <f t="shared" si="5"/>
        <v>4.0394097327189185</v>
      </c>
      <c r="J34" s="122"/>
      <c r="K34" s="50">
        <v>0.1220703125</v>
      </c>
      <c r="L34" s="44">
        <v>891.77808337274905</v>
      </c>
      <c r="M34" s="44">
        <v>889.11965235022899</v>
      </c>
      <c r="N34" s="45">
        <v>889.08630263998498</v>
      </c>
      <c r="O34" s="44">
        <f t="shared" si="6"/>
        <v>889.99467945432104</v>
      </c>
      <c r="P34" s="104">
        <v>1.10960207100754</v>
      </c>
      <c r="Q34" s="45">
        <f t="shared" si="7"/>
        <v>1.5445631107182767</v>
      </c>
    </row>
    <row r="35" spans="1:17">
      <c r="A35" s="122"/>
      <c r="B35" s="50">
        <v>6.103515625E-2</v>
      </c>
      <c r="C35" s="44">
        <v>886.66889600589502</v>
      </c>
      <c r="D35" s="44">
        <v>886.73742528161904</v>
      </c>
      <c r="E35" s="45">
        <v>889.24743749909806</v>
      </c>
      <c r="F35" s="44">
        <f t="shared" si="4"/>
        <v>887.55125292887067</v>
      </c>
      <c r="G35" s="104">
        <v>4.1594467910078903</v>
      </c>
      <c r="H35" s="45">
        <f t="shared" si="5"/>
        <v>1.4693385034143149</v>
      </c>
      <c r="J35" s="122"/>
      <c r="K35" s="50">
        <v>6.103515625E-2</v>
      </c>
      <c r="L35" s="44">
        <v>890.08022659962705</v>
      </c>
      <c r="M35" s="44">
        <v>889.03822591543201</v>
      </c>
      <c r="N35" s="45">
        <v>887.42312562261498</v>
      </c>
      <c r="O35" s="44">
        <f t="shared" si="6"/>
        <v>888.84719271255801</v>
      </c>
      <c r="P35" s="104">
        <v>-3.78846707554885E-2</v>
      </c>
      <c r="Q35" s="45">
        <f t="shared" si="7"/>
        <v>1.3388116611233478</v>
      </c>
    </row>
    <row r="36" spans="1:17">
      <c r="A36" s="122"/>
      <c r="B36" s="50">
        <v>3.0517578125E-2</v>
      </c>
      <c r="C36" s="44">
        <v>885.98351248659105</v>
      </c>
      <c r="D36" s="44">
        <v>884.73335396634002</v>
      </c>
      <c r="E36" s="45">
        <v>897.07458459963698</v>
      </c>
      <c r="F36" s="44">
        <f t="shared" si="4"/>
        <v>889.26381701752268</v>
      </c>
      <c r="G36" s="104">
        <v>5.8720108796599098</v>
      </c>
      <c r="H36" s="45">
        <f t="shared" si="5"/>
        <v>6.7931429947995907</v>
      </c>
      <c r="J36" s="122"/>
      <c r="K36" s="50">
        <v>3.0517578125E-2</v>
      </c>
      <c r="L36" s="44">
        <v>889.26657944020997</v>
      </c>
      <c r="M36" s="44">
        <v>887.927822791577</v>
      </c>
      <c r="N36" s="45">
        <v>889.69080489658904</v>
      </c>
      <c r="O36" s="44">
        <f t="shared" si="6"/>
        <v>888.96173570945882</v>
      </c>
      <c r="P36" s="104">
        <v>7.6658326145206998E-2</v>
      </c>
      <c r="Q36" s="45">
        <f t="shared" si="7"/>
        <v>0.92017593468963865</v>
      </c>
    </row>
    <row r="37" spans="1:17">
      <c r="A37" s="122"/>
      <c r="B37" s="50">
        <v>1.5258789062000001E-2</v>
      </c>
      <c r="C37" s="44">
        <v>880.94165180901496</v>
      </c>
      <c r="D37" s="44">
        <v>880.06390990843704</v>
      </c>
      <c r="E37" s="45">
        <v>887.517622604145</v>
      </c>
      <c r="F37" s="44">
        <f t="shared" si="4"/>
        <v>882.84106144053237</v>
      </c>
      <c r="G37" s="104">
        <v>-0.55074469733051501</v>
      </c>
      <c r="H37" s="45">
        <f t="shared" si="5"/>
        <v>4.0737299798544884</v>
      </c>
      <c r="J37" s="122"/>
      <c r="K37" s="50">
        <v>1.5258789062000001E-2</v>
      </c>
      <c r="L37" s="44">
        <v>886.89270929240001</v>
      </c>
      <c r="M37" s="44">
        <v>889.11189225791099</v>
      </c>
      <c r="N37" s="45">
        <v>889.90615253327996</v>
      </c>
      <c r="O37" s="44">
        <f t="shared" si="6"/>
        <v>888.63691802786377</v>
      </c>
      <c r="P37" s="104">
        <v>-0.88277660815765602</v>
      </c>
      <c r="Q37" s="45">
        <f t="shared" si="7"/>
        <v>1.5618612073126286</v>
      </c>
    </row>
    <row r="38" spans="1:17">
      <c r="A38" s="122"/>
      <c r="B38" s="50">
        <v>7.6293945310000003E-3</v>
      </c>
      <c r="C38" s="44">
        <v>879.11442415689999</v>
      </c>
      <c r="D38" s="44">
        <v>881.64481915225701</v>
      </c>
      <c r="E38" s="45">
        <v>883.52260676044898</v>
      </c>
      <c r="F38" s="44">
        <f t="shared" si="4"/>
        <v>881.42728335653521</v>
      </c>
      <c r="G38" s="104">
        <v>-1.96452278132767</v>
      </c>
      <c r="H38" s="45">
        <f t="shared" si="5"/>
        <v>2.2121278971554057</v>
      </c>
      <c r="J38" s="122"/>
      <c r="K38" s="50">
        <v>7.6293945310000003E-3</v>
      </c>
      <c r="L38" s="44">
        <v>887.06195729895501</v>
      </c>
      <c r="M38" s="44">
        <v>887.56612755845799</v>
      </c>
      <c r="N38" s="45">
        <v>889.52146921392898</v>
      </c>
      <c r="O38" s="44">
        <f t="shared" si="6"/>
        <v>888.04985135711388</v>
      </c>
      <c r="P38" s="104">
        <v>-0.83522602619939301</v>
      </c>
      <c r="Q38" s="45">
        <f t="shared" si="7"/>
        <v>1.2991502030228754</v>
      </c>
    </row>
    <row r="39" spans="1:17">
      <c r="A39" s="122"/>
      <c r="B39" s="50">
        <v>3.8146972659999999E-3</v>
      </c>
      <c r="C39" s="44">
        <v>886.41074266609701</v>
      </c>
      <c r="D39" s="44">
        <v>886.35896431300898</v>
      </c>
      <c r="E39" s="45">
        <v>889.81775327969797</v>
      </c>
      <c r="F39" s="44">
        <f t="shared" si="4"/>
        <v>887.52915341960136</v>
      </c>
      <c r="G39" s="104">
        <v>4.1373472817383599</v>
      </c>
      <c r="H39" s="45">
        <f t="shared" si="5"/>
        <v>1.9821546960789731</v>
      </c>
      <c r="J39" s="122"/>
      <c r="K39" s="50">
        <v>3.8146972659999999E-3</v>
      </c>
      <c r="L39" s="44">
        <v>890.92088914890701</v>
      </c>
      <c r="M39" s="44">
        <v>887.703488897326</v>
      </c>
      <c r="N39" s="45">
        <v>889.18231820078699</v>
      </c>
      <c r="O39" s="44">
        <f t="shared" si="6"/>
        <v>889.26889874900678</v>
      </c>
      <c r="P39" s="104">
        <v>0.38382136569362002</v>
      </c>
      <c r="Q39" s="45">
        <f t="shared" si="7"/>
        <v>1.6104465958906875</v>
      </c>
    </row>
    <row r="40" spans="1:17" ht="18" thickBot="1">
      <c r="A40" s="123"/>
      <c r="B40" s="51">
        <v>1.907348633E-3</v>
      </c>
      <c r="C40" s="47">
        <v>880.16659257357799</v>
      </c>
      <c r="D40" s="47">
        <v>886.34332191867702</v>
      </c>
      <c r="E40" s="48">
        <v>892.68876568155304</v>
      </c>
      <c r="F40" s="102">
        <f t="shared" si="4"/>
        <v>886.39956005793601</v>
      </c>
      <c r="G40" s="105">
        <v>3.0077539200732399</v>
      </c>
      <c r="H40" s="48">
        <f t="shared" si="5"/>
        <v>6.261275978804469</v>
      </c>
      <c r="J40" s="123"/>
      <c r="K40" s="51">
        <v>1.907348633E-3</v>
      </c>
      <c r="L40" s="47">
        <v>888.16229812671895</v>
      </c>
      <c r="M40" s="47">
        <v>888.59124101485702</v>
      </c>
      <c r="N40" s="48">
        <v>889.38323476175105</v>
      </c>
      <c r="O40" s="102">
        <f t="shared" si="6"/>
        <v>888.7122579677756</v>
      </c>
      <c r="P40" s="105">
        <v>-0.17281941553756</v>
      </c>
      <c r="Q40" s="48">
        <f t="shared" si="7"/>
        <v>0.61939922010054715</v>
      </c>
    </row>
  </sheetData>
  <mergeCells count="8">
    <mergeCell ref="A6:A21"/>
    <mergeCell ref="C23:E23"/>
    <mergeCell ref="A25:A40"/>
    <mergeCell ref="L4:N4"/>
    <mergeCell ref="J6:J21"/>
    <mergeCell ref="L23:N23"/>
    <mergeCell ref="J25:J40"/>
    <mergeCell ref="C4:E4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"/>
  <sheetViews>
    <sheetView workbookViewId="0">
      <selection activeCell="B4" sqref="B4:D4"/>
    </sheetView>
  </sheetViews>
  <sheetFormatPr defaultRowHeight="17.399999999999999"/>
  <cols>
    <col min="1" max="1" width="20.19921875" customWidth="1"/>
    <col min="8" max="8" width="9.296875" bestFit="1" customWidth="1"/>
  </cols>
  <sheetData>
    <row r="1" spans="1:8">
      <c r="A1" s="7" t="s">
        <v>43</v>
      </c>
    </row>
    <row r="2" spans="1:8">
      <c r="A2" s="61" t="s">
        <v>55</v>
      </c>
    </row>
    <row r="3" spans="1:8" ht="18" thickBot="1"/>
    <row r="4" spans="1:8" ht="18" thickBot="1">
      <c r="A4" s="2"/>
      <c r="B4" s="118" t="s">
        <v>69</v>
      </c>
      <c r="C4" s="119"/>
      <c r="D4" s="120"/>
      <c r="E4" s="118" t="s">
        <v>0</v>
      </c>
      <c r="F4" s="119"/>
      <c r="G4" s="120"/>
      <c r="H4" s="75" t="s">
        <v>61</v>
      </c>
    </row>
    <row r="5" spans="1:8" ht="18" thickBot="1">
      <c r="A5" s="3" t="s">
        <v>24</v>
      </c>
      <c r="B5" s="8" t="s">
        <v>1</v>
      </c>
      <c r="C5" s="9" t="s">
        <v>2</v>
      </c>
      <c r="D5" s="9" t="s">
        <v>3</v>
      </c>
      <c r="E5" s="52" t="s">
        <v>4</v>
      </c>
      <c r="F5" s="4" t="s">
        <v>5</v>
      </c>
      <c r="G5" s="5" t="s">
        <v>6</v>
      </c>
      <c r="H5" s="18" t="s">
        <v>62</v>
      </c>
    </row>
    <row r="6" spans="1:8">
      <c r="A6" s="13" t="s">
        <v>8</v>
      </c>
      <c r="B6" s="26">
        <v>24.256242532855438</v>
      </c>
      <c r="C6" s="26">
        <v>21.770698924731182</v>
      </c>
      <c r="D6" s="26">
        <v>22.081391875746718</v>
      </c>
      <c r="E6" s="20">
        <f t="shared" ref="E6:E15" si="0">AVERAGE(B6:D6)</f>
        <v>22.702777777777779</v>
      </c>
      <c r="F6" s="28">
        <f t="shared" ref="F6:F15" si="1">STDEV(B6:D6)</f>
        <v>1.3542791759471362</v>
      </c>
      <c r="G6" s="29">
        <f t="shared" ref="G6:G15" si="2">F6/SQRT(COUNT(B6:D6))</f>
        <v>0.78189344679098371</v>
      </c>
      <c r="H6" s="76" t="s">
        <v>60</v>
      </c>
    </row>
    <row r="7" spans="1:8">
      <c r="A7" s="6" t="s">
        <v>52</v>
      </c>
      <c r="B7" s="26">
        <v>23.470133859112611</v>
      </c>
      <c r="C7" s="26">
        <v>21.168065615108105</v>
      </c>
      <c r="D7" s="26">
        <v>23.689378453779717</v>
      </c>
      <c r="E7" s="21">
        <f t="shared" si="0"/>
        <v>22.77585930933348</v>
      </c>
      <c r="F7" s="22">
        <f t="shared" si="1"/>
        <v>1.3966987758517724</v>
      </c>
      <c r="G7" s="30">
        <f t="shared" si="2"/>
        <v>0.80638441421484164</v>
      </c>
      <c r="H7" s="77">
        <f>_xlfn.T.TEST($B$6:$D$6,B7:D7,2,2)</f>
        <v>0.95124456663473966</v>
      </c>
    </row>
    <row r="8" spans="1:8">
      <c r="A8" s="6" t="s">
        <v>53</v>
      </c>
      <c r="B8" s="26">
        <v>24.675979129781638</v>
      </c>
      <c r="C8" s="26">
        <v>25.004846021782285</v>
      </c>
      <c r="D8" s="26">
        <v>29.060871023123564</v>
      </c>
      <c r="E8" s="21">
        <f t="shared" si="0"/>
        <v>26.247232058229162</v>
      </c>
      <c r="F8" s="22">
        <f t="shared" si="1"/>
        <v>2.4422247084866231</v>
      </c>
      <c r="G8" s="30">
        <f t="shared" si="2"/>
        <v>1.4100190928663072</v>
      </c>
      <c r="H8" s="77">
        <f t="shared" ref="H8:H15" si="3">_xlfn.T.TEST($B$6:$D$6,B8:D8,2,2)</f>
        <v>9.2819775175710259E-2</v>
      </c>
    </row>
    <row r="9" spans="1:8">
      <c r="A9" s="6" t="s">
        <v>25</v>
      </c>
      <c r="B9" s="26">
        <v>61.539396654719241</v>
      </c>
      <c r="C9" s="26">
        <v>61.916666666666671</v>
      </c>
      <c r="D9" s="26">
        <v>61.58378136200718</v>
      </c>
      <c r="E9" s="21">
        <f t="shared" si="0"/>
        <v>61.679948227797695</v>
      </c>
      <c r="F9" s="22">
        <f t="shared" si="1"/>
        <v>0.2062018793214121</v>
      </c>
      <c r="G9" s="30">
        <f t="shared" si="2"/>
        <v>0.11905071053362401</v>
      </c>
      <c r="H9" s="77">
        <f t="shared" si="3"/>
        <v>1.0144151412212447E-6</v>
      </c>
    </row>
    <row r="10" spans="1:8">
      <c r="A10" s="6" t="s">
        <v>26</v>
      </c>
      <c r="B10" s="26">
        <v>64.646326164874552</v>
      </c>
      <c r="C10" s="26">
        <v>56.879002389486274</v>
      </c>
      <c r="D10" s="26">
        <v>56.257616487455216</v>
      </c>
      <c r="E10" s="21">
        <f t="shared" si="0"/>
        <v>59.260981680605347</v>
      </c>
      <c r="F10" s="22">
        <f t="shared" si="1"/>
        <v>4.6741824440748241</v>
      </c>
      <c r="G10" s="30">
        <f t="shared" si="2"/>
        <v>2.6986404923280225</v>
      </c>
      <c r="H10" s="77">
        <f t="shared" si="3"/>
        <v>2.0132500346189904E-4</v>
      </c>
    </row>
    <row r="11" spans="1:8">
      <c r="A11" s="6" t="s">
        <v>27</v>
      </c>
      <c r="B11" s="26">
        <v>29.227329749103944</v>
      </c>
      <c r="C11" s="26">
        <v>35.44118876941458</v>
      </c>
      <c r="D11" s="26">
        <v>35.751881720430113</v>
      </c>
      <c r="E11" s="23">
        <f t="shared" si="0"/>
        <v>33.473466746316213</v>
      </c>
      <c r="F11" s="31">
        <f t="shared" si="1"/>
        <v>3.6805423617686834</v>
      </c>
      <c r="G11" s="32">
        <f t="shared" si="2"/>
        <v>2.1249621233309703</v>
      </c>
      <c r="H11" s="77">
        <f t="shared" si="3"/>
        <v>8.9258358742018793E-3</v>
      </c>
    </row>
    <row r="12" spans="1:8">
      <c r="A12" s="16" t="s">
        <v>28</v>
      </c>
      <c r="B12" s="26">
        <v>16.488918757467143</v>
      </c>
      <c r="C12" s="26">
        <v>14.314068100358428</v>
      </c>
      <c r="D12" s="26">
        <v>14.003375149342892</v>
      </c>
      <c r="E12" s="23">
        <f t="shared" si="0"/>
        <v>14.93545400238949</v>
      </c>
      <c r="F12" s="31">
        <f t="shared" si="1"/>
        <v>1.3542791759471331</v>
      </c>
      <c r="G12" s="32">
        <f t="shared" si="2"/>
        <v>0.78189344679098194</v>
      </c>
      <c r="H12" s="77">
        <f t="shared" si="3"/>
        <v>2.1637305259937451E-3</v>
      </c>
    </row>
    <row r="13" spans="1:8">
      <c r="A13" s="16" t="s">
        <v>29</v>
      </c>
      <c r="B13" s="26">
        <v>12.139217443249704</v>
      </c>
      <c r="C13" s="26">
        <v>15.867532855436082</v>
      </c>
      <c r="D13" s="26">
        <v>13.692682198327361</v>
      </c>
      <c r="E13" s="23">
        <f t="shared" si="0"/>
        <v>13.899810832337716</v>
      </c>
      <c r="F13" s="31">
        <f t="shared" si="1"/>
        <v>1.8727681801164879</v>
      </c>
      <c r="G13" s="32">
        <f t="shared" si="2"/>
        <v>1.08124321292002</v>
      </c>
      <c r="H13" s="77">
        <f t="shared" si="3"/>
        <v>2.7348564478750824E-3</v>
      </c>
    </row>
    <row r="14" spans="1:8">
      <c r="A14" s="16" t="s">
        <v>30</v>
      </c>
      <c r="B14" s="26">
        <v>23.324163679808844</v>
      </c>
      <c r="C14" s="26">
        <v>23.590471923536441</v>
      </c>
      <c r="D14" s="26">
        <v>21.415621266427721</v>
      </c>
      <c r="E14" s="33">
        <f t="shared" si="0"/>
        <v>22.776752289924335</v>
      </c>
      <c r="F14" s="34">
        <f t="shared" si="1"/>
        <v>1.1862707395502199</v>
      </c>
      <c r="G14" s="35">
        <f t="shared" si="2"/>
        <v>0.68489373081109595</v>
      </c>
      <c r="H14" s="77">
        <f t="shared" si="3"/>
        <v>0.94668053248581963</v>
      </c>
    </row>
    <row r="15" spans="1:8" ht="18" thickBot="1">
      <c r="A15" s="18" t="s">
        <v>31</v>
      </c>
      <c r="B15" s="36">
        <v>17.975806451612911</v>
      </c>
      <c r="C15" s="36">
        <v>17.909229390681006</v>
      </c>
      <c r="D15" s="36">
        <v>17.065919952210276</v>
      </c>
      <c r="E15" s="24">
        <f t="shared" si="0"/>
        <v>17.650318598168067</v>
      </c>
      <c r="F15" s="37">
        <f t="shared" si="1"/>
        <v>0.50719765309842957</v>
      </c>
      <c r="G15" s="38">
        <f t="shared" si="2"/>
        <v>0.29283070154872476</v>
      </c>
      <c r="H15" s="78">
        <f t="shared" si="3"/>
        <v>3.763035745656913E-3</v>
      </c>
    </row>
    <row r="16" spans="1:8">
      <c r="A16" s="19"/>
    </row>
  </sheetData>
  <mergeCells count="2">
    <mergeCell ref="E4:G4"/>
    <mergeCell ref="B4:D4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3"/>
  <sheetViews>
    <sheetView zoomScaleNormal="100" workbookViewId="0">
      <selection activeCell="F26" sqref="F26"/>
    </sheetView>
  </sheetViews>
  <sheetFormatPr defaultRowHeight="17.399999999999999"/>
  <cols>
    <col min="1" max="1" width="14.796875" customWidth="1"/>
    <col min="2" max="2" width="14.8984375" bestFit="1" customWidth="1"/>
    <col min="3" max="5" width="9.8984375" bestFit="1" customWidth="1"/>
    <col min="6" max="10" width="8.8984375" bestFit="1" customWidth="1"/>
    <col min="14" max="14" width="20.09765625" bestFit="1" customWidth="1"/>
  </cols>
  <sheetData>
    <row r="1" spans="1:14">
      <c r="A1" s="7" t="s">
        <v>43</v>
      </c>
      <c r="B1" s="7"/>
    </row>
    <row r="2" spans="1:14">
      <c r="A2" s="61" t="s">
        <v>55</v>
      </c>
    </row>
    <row r="3" spans="1:14" ht="18" thickBot="1">
      <c r="A3" s="61"/>
    </row>
    <row r="4" spans="1:14" ht="18" thickBot="1">
      <c r="A4" s="2"/>
      <c r="B4" s="2"/>
      <c r="C4" s="126" t="s">
        <v>70</v>
      </c>
      <c r="D4" s="127"/>
      <c r="E4" s="127"/>
      <c r="F4" s="127"/>
      <c r="G4" s="127"/>
      <c r="H4" s="127"/>
      <c r="I4" s="127"/>
      <c r="J4" s="127"/>
      <c r="K4" s="118" t="s">
        <v>0</v>
      </c>
      <c r="L4" s="119"/>
      <c r="M4" s="120"/>
      <c r="N4" s="75" t="s">
        <v>61</v>
      </c>
    </row>
    <row r="5" spans="1:14" ht="18" thickBot="1">
      <c r="A5" s="13" t="s">
        <v>32</v>
      </c>
      <c r="B5" s="15" t="s">
        <v>33</v>
      </c>
      <c r="C5" s="8" t="s">
        <v>1</v>
      </c>
      <c r="D5" s="9" t="s">
        <v>2</v>
      </c>
      <c r="E5" s="9" t="s">
        <v>3</v>
      </c>
      <c r="F5" s="9" t="s">
        <v>11</v>
      </c>
      <c r="G5" s="9" t="s">
        <v>12</v>
      </c>
      <c r="H5" s="9" t="s">
        <v>13</v>
      </c>
      <c r="I5" s="9" t="s">
        <v>14</v>
      </c>
      <c r="J5" s="10" t="s">
        <v>15</v>
      </c>
      <c r="K5" s="4" t="s">
        <v>4</v>
      </c>
      <c r="L5" s="4" t="s">
        <v>5</v>
      </c>
      <c r="M5" s="5" t="s">
        <v>6</v>
      </c>
      <c r="N5" s="18" t="s">
        <v>63</v>
      </c>
    </row>
    <row r="6" spans="1:14">
      <c r="A6" s="13" t="s">
        <v>34</v>
      </c>
      <c r="B6" s="14" t="s">
        <v>9</v>
      </c>
      <c r="C6" s="55">
        <v>27.042216117202187</v>
      </c>
      <c r="D6" s="55">
        <v>29.328971855726657</v>
      </c>
      <c r="E6" s="55">
        <v>27.61214536040449</v>
      </c>
      <c r="F6" s="58" t="s">
        <v>64</v>
      </c>
      <c r="G6" s="58" t="s">
        <v>64</v>
      </c>
      <c r="H6" s="58" t="s">
        <v>64</v>
      </c>
      <c r="I6" s="58" t="s">
        <v>64</v>
      </c>
      <c r="J6" s="58" t="s">
        <v>64</v>
      </c>
      <c r="K6" s="20">
        <f>AVERAGE(C6:J6)</f>
        <v>27.994444444444444</v>
      </c>
      <c r="L6" s="28">
        <f>STDEV(C6:J6)</f>
        <v>1.1903475938405508</v>
      </c>
      <c r="M6" s="29">
        <f>L6/SQRT(COUNT(C6:J6))</f>
        <v>0.68724750373306531</v>
      </c>
      <c r="N6" s="76" t="s">
        <v>60</v>
      </c>
    </row>
    <row r="7" spans="1:14">
      <c r="A7" s="6" t="s">
        <v>34</v>
      </c>
      <c r="B7" s="11" t="s">
        <v>10</v>
      </c>
      <c r="C7" s="55">
        <v>78.972843528112605</v>
      </c>
      <c r="D7" s="55">
        <v>64.211172173987123</v>
      </c>
      <c r="E7" s="55">
        <v>68.210413177445119</v>
      </c>
      <c r="F7" s="58" t="s">
        <v>64</v>
      </c>
      <c r="G7" s="58" t="s">
        <v>64</v>
      </c>
      <c r="H7" s="58" t="s">
        <v>64</v>
      </c>
      <c r="I7" s="58" t="s">
        <v>64</v>
      </c>
      <c r="J7" s="58" t="s">
        <v>64</v>
      </c>
      <c r="K7" s="21">
        <f t="shared" ref="K7:K13" si="0">AVERAGE(C7:J7)</f>
        <v>70.464809626514935</v>
      </c>
      <c r="L7" s="22">
        <f t="shared" ref="L7:L13" si="1">STDEV(C7:J7)</f>
        <v>7.6346881274866893</v>
      </c>
      <c r="M7" s="30">
        <f t="shared" ref="M7:M13" si="2">L7/SQRT(COUNT(C7:J7))</f>
        <v>4.4078892455832799</v>
      </c>
      <c r="N7" s="77">
        <f>_xlfn.T.TEST($C$6:$E$6,C7:J7,2,2)</f>
        <v>6.7967730980244157E-4</v>
      </c>
    </row>
    <row r="8" spans="1:14">
      <c r="A8" s="6" t="s">
        <v>35</v>
      </c>
      <c r="B8" s="11" t="s">
        <v>9</v>
      </c>
      <c r="C8" s="55">
        <v>58.471812430410623</v>
      </c>
      <c r="D8" s="55">
        <v>55.015088639617829</v>
      </c>
      <c r="E8" s="55">
        <v>74.558873149100251</v>
      </c>
      <c r="F8" s="55">
        <v>64.986407266904777</v>
      </c>
      <c r="G8" s="55">
        <v>66.315916417209706</v>
      </c>
      <c r="H8" s="55">
        <v>65.358669828990159</v>
      </c>
      <c r="I8" s="58" t="s">
        <v>64</v>
      </c>
      <c r="J8" s="58" t="s">
        <v>64</v>
      </c>
      <c r="K8" s="21">
        <f t="shared" si="0"/>
        <v>64.1177946220389</v>
      </c>
      <c r="L8" s="22">
        <f t="shared" si="1"/>
        <v>6.7952702749971881</v>
      </c>
      <c r="M8" s="30">
        <f t="shared" si="2"/>
        <v>2.7741574730075067</v>
      </c>
      <c r="N8" s="77">
        <f t="shared" ref="N8:N22" si="3">_xlfn.T.TEST($C$6:$E$6,C8:J8,2,2)</f>
        <v>4.7886471874187757E-5</v>
      </c>
    </row>
    <row r="9" spans="1:14">
      <c r="A9" s="6" t="s">
        <v>35</v>
      </c>
      <c r="B9" s="11" t="s">
        <v>10</v>
      </c>
      <c r="C9" s="55">
        <v>57.115713097099615</v>
      </c>
      <c r="D9" s="55">
        <v>46.772131907727278</v>
      </c>
      <c r="E9" s="55">
        <v>72.830511253703833</v>
      </c>
      <c r="F9" s="55">
        <v>57.115713097099615</v>
      </c>
      <c r="G9" s="55">
        <v>59.429059018630177</v>
      </c>
      <c r="H9" s="55">
        <v>59.987452861758243</v>
      </c>
      <c r="I9" s="58" t="s">
        <v>64</v>
      </c>
      <c r="J9" s="58" t="s">
        <v>64</v>
      </c>
      <c r="K9" s="23">
        <f t="shared" si="0"/>
        <v>58.875096872669793</v>
      </c>
      <c r="L9" s="31">
        <f t="shared" si="1"/>
        <v>8.3542854144935372</v>
      </c>
      <c r="M9" s="32">
        <f t="shared" si="2"/>
        <v>3.4106227385141721</v>
      </c>
      <c r="N9" s="77">
        <f t="shared" si="3"/>
        <v>4.6286031308743499E-4</v>
      </c>
    </row>
    <row r="10" spans="1:14">
      <c r="A10" s="6" t="s">
        <v>36</v>
      </c>
      <c r="B10" s="11" t="s">
        <v>9</v>
      </c>
      <c r="C10" s="55">
        <v>43.052484387370178</v>
      </c>
      <c r="D10" s="55">
        <v>42.46686219684387</v>
      </c>
      <c r="E10" s="55">
        <v>45.590145092740194</v>
      </c>
      <c r="F10" s="58" t="s">
        <v>64</v>
      </c>
      <c r="G10" s="58" t="s">
        <v>64</v>
      </c>
      <c r="H10" s="58" t="s">
        <v>64</v>
      </c>
      <c r="I10" s="58" t="s">
        <v>64</v>
      </c>
      <c r="J10" s="58" t="s">
        <v>64</v>
      </c>
      <c r="K10" s="23">
        <f t="shared" si="0"/>
        <v>43.703163892318081</v>
      </c>
      <c r="L10" s="31">
        <f t="shared" si="1"/>
        <v>1.6601993481413813</v>
      </c>
      <c r="M10" s="32">
        <f t="shared" si="2"/>
        <v>0.95851654055786772</v>
      </c>
      <c r="N10" s="77">
        <f t="shared" si="3"/>
        <v>1.83710562495995E-4</v>
      </c>
    </row>
    <row r="11" spans="1:14">
      <c r="A11" s="6" t="s">
        <v>36</v>
      </c>
      <c r="B11" s="11" t="s">
        <v>10</v>
      </c>
      <c r="C11" s="55">
        <v>44.223702178239805</v>
      </c>
      <c r="D11" s="55">
        <v>39.343579300947532</v>
      </c>
      <c r="E11" s="55">
        <v>45.590145092740194</v>
      </c>
      <c r="F11" s="58" t="s">
        <v>64</v>
      </c>
      <c r="G11" s="58" t="s">
        <v>64</v>
      </c>
      <c r="H11" s="58" t="s">
        <v>64</v>
      </c>
      <c r="I11" s="58" t="s">
        <v>64</v>
      </c>
      <c r="J11" s="58" t="s">
        <v>64</v>
      </c>
      <c r="K11" s="23">
        <f t="shared" si="0"/>
        <v>43.052475523975836</v>
      </c>
      <c r="L11" s="31">
        <f t="shared" si="1"/>
        <v>3.2838582421508904</v>
      </c>
      <c r="M11" s="32">
        <f t="shared" si="2"/>
        <v>1.8959364400863878</v>
      </c>
      <c r="N11" s="77">
        <f t="shared" si="3"/>
        <v>1.719403192707148E-3</v>
      </c>
    </row>
    <row r="12" spans="1:14">
      <c r="A12" s="6" t="s">
        <v>37</v>
      </c>
      <c r="B12" s="11" t="s">
        <v>9</v>
      </c>
      <c r="C12" s="55">
        <v>67.672015750520728</v>
      </c>
      <c r="D12" s="55">
        <v>44.857638731288198</v>
      </c>
      <c r="E12" s="55">
        <v>69.187656181868334</v>
      </c>
      <c r="F12" s="55">
        <v>45.628754038465061</v>
      </c>
      <c r="G12" s="55">
        <v>45.814885319507752</v>
      </c>
      <c r="H12" s="55">
        <v>47.729378495946825</v>
      </c>
      <c r="I12" s="58" t="s">
        <v>64</v>
      </c>
      <c r="J12" s="58" t="s">
        <v>64</v>
      </c>
      <c r="K12" s="33">
        <f t="shared" si="0"/>
        <v>53.481721419599488</v>
      </c>
      <c r="L12" s="34">
        <f t="shared" si="1"/>
        <v>11.627162712852853</v>
      </c>
      <c r="M12" s="35">
        <f t="shared" si="2"/>
        <v>4.7467693004673492</v>
      </c>
      <c r="N12" s="77">
        <f t="shared" si="3"/>
        <v>8.0667945920859206E-3</v>
      </c>
    </row>
    <row r="13" spans="1:14">
      <c r="A13" s="6" t="s">
        <v>37</v>
      </c>
      <c r="B13" s="11" t="s">
        <v>10</v>
      </c>
      <c r="C13" s="55">
        <v>50.2288556985201</v>
      </c>
      <c r="D13" s="55">
        <v>40.071405790190468</v>
      </c>
      <c r="E13" s="55">
        <v>54.430104613483657</v>
      </c>
      <c r="F13" s="55">
        <v>41.028652378410008</v>
      </c>
      <c r="G13" s="55">
        <v>41.400914940495383</v>
      </c>
      <c r="H13" s="55">
        <v>41.214783659452699</v>
      </c>
      <c r="I13" s="58" t="s">
        <v>64</v>
      </c>
      <c r="J13" s="58" t="s">
        <v>64</v>
      </c>
      <c r="K13" s="23">
        <f t="shared" si="0"/>
        <v>44.729119513425381</v>
      </c>
      <c r="L13" s="31">
        <f t="shared" si="1"/>
        <v>6.0526269724133055</v>
      </c>
      <c r="M13" s="32">
        <f t="shared" si="2"/>
        <v>2.470974614303199</v>
      </c>
      <c r="N13" s="77">
        <f t="shared" si="3"/>
        <v>2.510440983499842E-3</v>
      </c>
    </row>
    <row r="14" spans="1:14">
      <c r="A14" s="16" t="s">
        <v>38</v>
      </c>
      <c r="B14" s="11" t="s">
        <v>9</v>
      </c>
      <c r="C14" s="55">
        <v>27.228347398244878</v>
      </c>
      <c r="D14" s="55">
        <v>25.127722940763096</v>
      </c>
      <c r="E14" s="55">
        <v>26.271100810025334</v>
      </c>
      <c r="F14" s="55">
        <v>23.213229764324005</v>
      </c>
      <c r="G14" s="55">
        <v>25.313854221805784</v>
      </c>
      <c r="H14" s="55">
        <v>25.127722940763096</v>
      </c>
      <c r="I14" s="58" t="s">
        <v>64</v>
      </c>
      <c r="J14" s="58" t="s">
        <v>64</v>
      </c>
      <c r="K14" s="23">
        <f t="shared" ref="K14" si="4">AVERAGE(C14:J14)</f>
        <v>25.380329679321033</v>
      </c>
      <c r="L14" s="31">
        <f t="shared" ref="L14" si="5">STDEV(C14:J14)</f>
        <v>1.344396076572262</v>
      </c>
      <c r="M14" s="32">
        <f t="shared" ref="M14" si="6">L14/SQRT(COUNT(C14:J14))</f>
        <v>0.54884739996695064</v>
      </c>
      <c r="N14" s="77">
        <f t="shared" si="3"/>
        <v>2.5084703861377504E-2</v>
      </c>
    </row>
    <row r="15" spans="1:14">
      <c r="A15" s="16" t="s">
        <v>38</v>
      </c>
      <c r="B15" s="11" t="s">
        <v>10</v>
      </c>
      <c r="C15" s="55">
        <v>18.79925938531165</v>
      </c>
      <c r="D15" s="55">
        <v>20.899883842793432</v>
      </c>
      <c r="E15" s="55">
        <v>20.341489999665367</v>
      </c>
      <c r="F15" s="55">
        <v>19.384243411445819</v>
      </c>
      <c r="G15" s="55">
        <v>17.655881516049416</v>
      </c>
      <c r="H15" s="55">
        <v>24.542738914628934</v>
      </c>
      <c r="I15" s="58" t="s">
        <v>64</v>
      </c>
      <c r="J15" s="58" t="s">
        <v>64</v>
      </c>
      <c r="K15" s="23">
        <f t="shared" ref="K15:K23" si="7">AVERAGE(C15:J15)</f>
        <v>20.270582844982439</v>
      </c>
      <c r="L15" s="31">
        <f t="shared" ref="L15:L23" si="8">STDEV(C15:J15)</f>
        <v>2.3849284436977092</v>
      </c>
      <c r="M15" s="32">
        <f t="shared" ref="M15:M23" si="9">L15/SQRT(COUNT(C15:J15))</f>
        <v>0.97364296001823125</v>
      </c>
      <c r="N15" s="77">
        <f t="shared" si="3"/>
        <v>1.2981278201565378E-3</v>
      </c>
    </row>
    <row r="16" spans="1:14">
      <c r="A16" s="16" t="s">
        <v>39</v>
      </c>
      <c r="B16" s="11" t="s">
        <v>9</v>
      </c>
      <c r="C16" s="55">
        <v>23.984345071500858</v>
      </c>
      <c r="D16" s="55">
        <v>21.484867868927601</v>
      </c>
      <c r="E16" s="55">
        <v>26.271100810025334</v>
      </c>
      <c r="F16" s="55">
        <v>28.557856548549807</v>
      </c>
      <c r="G16" s="55">
        <v>27.228347398244878</v>
      </c>
      <c r="H16" s="55">
        <v>26.856084836159503</v>
      </c>
      <c r="I16" s="58" t="s">
        <v>64</v>
      </c>
      <c r="J16" s="58" t="s">
        <v>64</v>
      </c>
      <c r="K16" s="23">
        <f t="shared" si="7"/>
        <v>25.730433755567997</v>
      </c>
      <c r="L16" s="31">
        <f t="shared" si="8"/>
        <v>2.5640254109752871</v>
      </c>
      <c r="M16" s="32">
        <f t="shared" si="9"/>
        <v>1.0467589907365649</v>
      </c>
      <c r="N16" s="77">
        <f t="shared" si="3"/>
        <v>0.19922558717782785</v>
      </c>
    </row>
    <row r="17" spans="1:14">
      <c r="A17" s="16" t="s">
        <v>39</v>
      </c>
      <c r="B17" s="11" t="s">
        <v>10</v>
      </c>
      <c r="C17" s="55">
        <v>41.400914940495383</v>
      </c>
      <c r="D17" s="55">
        <v>41.214783659452699</v>
      </c>
      <c r="E17" s="55">
        <v>48.500493803123696</v>
      </c>
      <c r="F17" s="55">
        <v>43.315408116934478</v>
      </c>
      <c r="G17" s="55">
        <v>44.671507450245507</v>
      </c>
      <c r="H17" s="55">
        <v>48.68662508416638</v>
      </c>
      <c r="I17" s="58" t="s">
        <v>64</v>
      </c>
      <c r="J17" s="58" t="s">
        <v>64</v>
      </c>
      <c r="K17" s="23">
        <f t="shared" si="7"/>
        <v>44.631622175736361</v>
      </c>
      <c r="L17" s="31">
        <f t="shared" si="8"/>
        <v>3.3243790766543748</v>
      </c>
      <c r="M17" s="32">
        <f t="shared" si="9"/>
        <v>1.3571720748979841</v>
      </c>
      <c r="N17" s="77">
        <f t="shared" si="3"/>
        <v>7.9835517117666461E-5</v>
      </c>
    </row>
    <row r="18" spans="1:14">
      <c r="A18" s="16" t="s">
        <v>40</v>
      </c>
      <c r="B18" s="11" t="s">
        <v>9</v>
      </c>
      <c r="C18" s="55">
        <v>36.915899458125438</v>
      </c>
      <c r="D18" s="55">
        <v>31.508957025591503</v>
      </c>
      <c r="E18" s="55">
        <v>35.834510971618656</v>
      </c>
      <c r="F18" s="55">
        <v>28.405264383880738</v>
      </c>
      <c r="G18" s="55">
        <v>26.527230375029113</v>
      </c>
      <c r="H18" s="55">
        <v>30.465885032481818</v>
      </c>
      <c r="I18" s="58" t="s">
        <v>64</v>
      </c>
      <c r="J18" s="58" t="s">
        <v>64</v>
      </c>
      <c r="K18" s="23">
        <f t="shared" si="7"/>
        <v>31.60962454112121</v>
      </c>
      <c r="L18" s="31">
        <f t="shared" si="8"/>
        <v>4.0846822969374665</v>
      </c>
      <c r="M18" s="32">
        <f t="shared" si="9"/>
        <v>1.6675645648127262</v>
      </c>
      <c r="N18" s="77">
        <f t="shared" si="3"/>
        <v>0.18860989483442575</v>
      </c>
    </row>
    <row r="19" spans="1:14">
      <c r="A19" s="16" t="s">
        <v>40</v>
      </c>
      <c r="B19" s="11" t="s">
        <v>10</v>
      </c>
      <c r="C19" s="55">
        <v>31.779304147218209</v>
      </c>
      <c r="D19" s="55">
        <v>32.590345512098288</v>
      </c>
      <c r="E19" s="55">
        <v>36.645552336498746</v>
      </c>
      <c r="F19" s="55">
        <v>27.074990294277505</v>
      </c>
      <c r="G19" s="55">
        <v>27.831420658953849</v>
      </c>
      <c r="H19" s="55">
        <v>30.100711752982889</v>
      </c>
      <c r="I19" s="55">
        <v>45.307570463545311</v>
      </c>
      <c r="J19" s="55">
        <v>46.455257913399059</v>
      </c>
      <c r="K19" s="23">
        <f t="shared" si="7"/>
        <v>34.723144134871731</v>
      </c>
      <c r="L19" s="31">
        <f t="shared" si="8"/>
        <v>7.5018116127694183</v>
      </c>
      <c r="M19" s="32">
        <f t="shared" si="9"/>
        <v>2.6522909312866227</v>
      </c>
      <c r="N19" s="77">
        <f t="shared" si="3"/>
        <v>0.16864305903866816</v>
      </c>
    </row>
    <row r="20" spans="1:14">
      <c r="A20" s="16" t="s">
        <v>41</v>
      </c>
      <c r="B20" s="11" t="s">
        <v>9</v>
      </c>
      <c r="C20" s="55">
        <v>15.528560514829511</v>
      </c>
      <c r="D20" s="55">
        <v>14.845352352670812</v>
      </c>
      <c r="E20" s="55">
        <v>14.65012722904004</v>
      </c>
      <c r="F20" s="58" t="s">
        <v>64</v>
      </c>
      <c r="G20" s="58" t="s">
        <v>64</v>
      </c>
      <c r="H20" s="58" t="s">
        <v>64</v>
      </c>
      <c r="I20" s="58" t="s">
        <v>64</v>
      </c>
      <c r="J20" s="58" t="s">
        <v>64</v>
      </c>
      <c r="K20" s="23">
        <f t="shared" si="7"/>
        <v>15.008013365513454</v>
      </c>
      <c r="L20" s="31">
        <f t="shared" si="8"/>
        <v>0.4612539574030422</v>
      </c>
      <c r="M20" s="32">
        <f t="shared" si="9"/>
        <v>0.26630509647142658</v>
      </c>
      <c r="N20" s="77">
        <f t="shared" si="3"/>
        <v>6.0937781947617201E-5</v>
      </c>
    </row>
    <row r="21" spans="1:14">
      <c r="A21" s="16" t="s">
        <v>41</v>
      </c>
      <c r="B21" s="11" t="s">
        <v>10</v>
      </c>
      <c r="C21" s="55">
        <v>12.307691647300794</v>
      </c>
      <c r="D21" s="55">
        <v>12.40527761893318</v>
      </c>
      <c r="E21" s="55">
        <v>11.91726799022225</v>
      </c>
      <c r="F21" s="58" t="s">
        <v>64</v>
      </c>
      <c r="G21" s="58" t="s">
        <v>64</v>
      </c>
      <c r="H21" s="58" t="s">
        <v>64</v>
      </c>
      <c r="I21" s="58" t="s">
        <v>64</v>
      </c>
      <c r="J21" s="58" t="s">
        <v>64</v>
      </c>
      <c r="K21" s="23">
        <f t="shared" si="7"/>
        <v>12.210079085485409</v>
      </c>
      <c r="L21" s="31">
        <f t="shared" si="8"/>
        <v>0.25823343818484662</v>
      </c>
      <c r="M21" s="32">
        <f t="shared" si="9"/>
        <v>0.1490911450497838</v>
      </c>
      <c r="N21" s="77">
        <f t="shared" si="3"/>
        <v>2.3330049186743808E-5</v>
      </c>
    </row>
    <row r="22" spans="1:14">
      <c r="A22" s="16" t="s">
        <v>42</v>
      </c>
      <c r="B22" s="11" t="s">
        <v>9</v>
      </c>
      <c r="C22" s="55">
        <v>90.858655331838619</v>
      </c>
      <c r="D22" s="55">
        <v>84.13133903129571</v>
      </c>
      <c r="E22" s="55">
        <v>93.517673632448492</v>
      </c>
      <c r="F22" s="55">
        <v>74.558873149100251</v>
      </c>
      <c r="G22" s="55">
        <v>70.144902770087882</v>
      </c>
      <c r="H22" s="55">
        <v>70.331034051130572</v>
      </c>
      <c r="I22" s="58" t="s">
        <v>64</v>
      </c>
      <c r="J22" s="58" t="s">
        <v>66</v>
      </c>
      <c r="K22" s="23">
        <f t="shared" si="7"/>
        <v>80.590412994316907</v>
      </c>
      <c r="L22" s="31">
        <f t="shared" si="8"/>
        <v>10.352120928161746</v>
      </c>
      <c r="M22" s="32">
        <f t="shared" si="9"/>
        <v>4.2262356715972116</v>
      </c>
      <c r="N22" s="77">
        <f t="shared" si="3"/>
        <v>6.2751981801386253E-5</v>
      </c>
    </row>
    <row r="23" spans="1:14" ht="18" thickBot="1">
      <c r="A23" s="18" t="s">
        <v>42</v>
      </c>
      <c r="B23" s="12" t="s">
        <v>10</v>
      </c>
      <c r="C23" s="56">
        <v>105.40348543617452</v>
      </c>
      <c r="D23" s="57">
        <v>100.80338377611947</v>
      </c>
      <c r="E23" s="57">
        <v>115.00254150137609</v>
      </c>
      <c r="F23" s="57">
        <v>71.102149358307443</v>
      </c>
      <c r="G23" s="57">
        <v>75.516119737319784</v>
      </c>
      <c r="H23" s="57">
        <v>70.916018077264738</v>
      </c>
      <c r="I23" s="59" t="s">
        <v>65</v>
      </c>
      <c r="J23" s="60" t="s">
        <v>64</v>
      </c>
      <c r="K23" s="24">
        <f t="shared" si="7"/>
        <v>89.790616314426998</v>
      </c>
      <c r="L23" s="37">
        <f t="shared" si="8"/>
        <v>19.544587022112029</v>
      </c>
      <c r="M23" s="38">
        <f t="shared" si="9"/>
        <v>7.9790442395994399</v>
      </c>
      <c r="N23" s="78">
        <f>_xlfn.T.TEST($C$6:$E$6,C23:J23,2,2)</f>
        <v>1.1396042821009038E-3</v>
      </c>
    </row>
  </sheetData>
  <mergeCells count="2">
    <mergeCell ref="C4:J4"/>
    <mergeCell ref="K4:M4"/>
  </mergeCells>
  <phoneticPr fontId="2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6"/>
  <sheetViews>
    <sheetView workbookViewId="0">
      <selection activeCell="G27" sqref="G27"/>
    </sheetView>
  </sheetViews>
  <sheetFormatPr defaultRowHeight="17.399999999999999"/>
  <cols>
    <col min="1" max="1" width="15.296875" customWidth="1"/>
    <col min="2" max="2" width="10.09765625" bestFit="1" customWidth="1"/>
    <col min="9" max="9" width="12.59765625" bestFit="1" customWidth="1"/>
    <col min="10" max="10" width="15.69921875" bestFit="1" customWidth="1"/>
  </cols>
  <sheetData>
    <row r="1" spans="1:10">
      <c r="A1" s="7" t="s">
        <v>91</v>
      </c>
    </row>
    <row r="2" spans="1:10">
      <c r="A2" s="61" t="s">
        <v>55</v>
      </c>
    </row>
    <row r="3" spans="1:10" ht="18" thickBot="1">
      <c r="A3" s="7"/>
    </row>
    <row r="4" spans="1:10" ht="18" thickBot="1">
      <c r="A4" s="2"/>
      <c r="B4" s="2"/>
      <c r="C4" s="118" t="s">
        <v>68</v>
      </c>
      <c r="D4" s="119"/>
      <c r="E4" s="119"/>
      <c r="F4" s="118" t="s">
        <v>0</v>
      </c>
      <c r="G4" s="119"/>
      <c r="H4" s="119"/>
      <c r="I4" s="128" t="s">
        <v>54</v>
      </c>
      <c r="J4" s="129"/>
    </row>
    <row r="5" spans="1:10" ht="18" thickBot="1">
      <c r="A5" s="40" t="s">
        <v>80</v>
      </c>
      <c r="B5" s="98" t="s">
        <v>88</v>
      </c>
      <c r="C5" s="96" t="s">
        <v>1</v>
      </c>
      <c r="D5" s="97" t="s">
        <v>2</v>
      </c>
      <c r="E5" s="97" t="s">
        <v>3</v>
      </c>
      <c r="F5" s="62" t="s">
        <v>4</v>
      </c>
      <c r="G5" s="4" t="s">
        <v>5</v>
      </c>
      <c r="H5" s="4" t="s">
        <v>6</v>
      </c>
      <c r="I5" s="94" t="s">
        <v>83</v>
      </c>
      <c r="J5" s="95" t="s">
        <v>84</v>
      </c>
    </row>
    <row r="6" spans="1:10">
      <c r="A6" s="13" t="s">
        <v>34</v>
      </c>
      <c r="B6" s="14" t="s">
        <v>89</v>
      </c>
      <c r="C6" s="53">
        <v>24.845157491904619</v>
      </c>
      <c r="D6" s="54">
        <v>23.898675301736823</v>
      </c>
      <c r="E6" s="54">
        <v>18.239500539691885</v>
      </c>
      <c r="F6" s="20">
        <f t="shared" ref="F6:F9" si="0">AVERAGE(C6:E6)</f>
        <v>22.327777777777779</v>
      </c>
      <c r="G6" s="28">
        <f t="shared" ref="G6:G9" si="1">STDEV(C6:E6)</f>
        <v>3.5720393636779084</v>
      </c>
      <c r="H6" s="28">
        <f t="shared" ref="H6:H9" si="2">G6/SQRT(COUNT(C6:E6))</f>
        <v>2.0623178881753801</v>
      </c>
      <c r="I6" s="72" t="s">
        <v>9</v>
      </c>
      <c r="J6" s="74">
        <f>_xlfn.T.TEST($C$8:$E$8,C6:E6,2,2)</f>
        <v>5.7495559676688417E-3</v>
      </c>
    </row>
    <row r="7" spans="1:10">
      <c r="A7" s="6" t="s">
        <v>85</v>
      </c>
      <c r="B7" s="11" t="s">
        <v>90</v>
      </c>
      <c r="C7" s="25">
        <v>48.428338730252179</v>
      </c>
      <c r="D7" s="25">
        <v>51.997365322343249</v>
      </c>
      <c r="E7" s="25">
        <v>58.662177411441462</v>
      </c>
      <c r="F7" s="21">
        <f t="shared" si="0"/>
        <v>53.029293821345625</v>
      </c>
      <c r="G7" s="22">
        <f t="shared" si="1"/>
        <v>5.1943739621287843</v>
      </c>
      <c r="H7" s="22">
        <f t="shared" si="2"/>
        <v>2.9989732053066369</v>
      </c>
      <c r="I7" s="69">
        <f t="shared" ref="I7:I9" si="3">_xlfn.T.TEST($C$6:$E$6,C7:E7,2,2)</f>
        <v>1.0817173857810465E-3</v>
      </c>
      <c r="J7" s="65">
        <f>_xlfn.T.TEST($C$8:$E$8,C7:E7,2,2)</f>
        <v>1.5401906324502226E-4</v>
      </c>
    </row>
    <row r="8" spans="1:10">
      <c r="A8" s="6" t="s">
        <v>86</v>
      </c>
      <c r="B8" s="11" t="s">
        <v>89</v>
      </c>
      <c r="C8" s="25">
        <v>11.06582203769284</v>
      </c>
      <c r="D8" s="25">
        <v>10.953010135547686</v>
      </c>
      <c r="E8" s="25">
        <v>11.527325273741196</v>
      </c>
      <c r="F8" s="21">
        <f t="shared" si="0"/>
        <v>11.182052482327242</v>
      </c>
      <c r="G8" s="22">
        <f t="shared" si="1"/>
        <v>0.30428868970845857</v>
      </c>
      <c r="H8" s="22">
        <f t="shared" si="2"/>
        <v>0.17568115691453706</v>
      </c>
      <c r="I8" s="69">
        <f t="shared" si="3"/>
        <v>5.7495559676688417E-3</v>
      </c>
      <c r="J8" s="110" t="s">
        <v>9</v>
      </c>
    </row>
    <row r="9" spans="1:10" ht="18" thickBot="1">
      <c r="A9" s="82" t="s">
        <v>87</v>
      </c>
      <c r="B9" s="12" t="s">
        <v>90</v>
      </c>
      <c r="C9" s="27">
        <v>10.696619448854156</v>
      </c>
      <c r="D9" s="27">
        <v>10.440228762160622</v>
      </c>
      <c r="E9" s="27">
        <v>10.860709488337999</v>
      </c>
      <c r="F9" s="24">
        <f t="shared" si="0"/>
        <v>10.665852566450926</v>
      </c>
      <c r="G9" s="37">
        <f t="shared" si="1"/>
        <v>0.21192206364905536</v>
      </c>
      <c r="H9" s="37">
        <f t="shared" si="2"/>
        <v>0.12235326049500313</v>
      </c>
      <c r="I9" s="56">
        <f t="shared" si="3"/>
        <v>4.849933775726273E-3</v>
      </c>
      <c r="J9" s="65">
        <f>_xlfn.T.TEST($C$8:$E$8,C9:E9,2,2)</f>
        <v>7.3463725428118049E-2</v>
      </c>
    </row>
    <row r="10" spans="1:10">
      <c r="J10" s="111"/>
    </row>
    <row r="11" spans="1:10">
      <c r="J11" s="17"/>
    </row>
    <row r="12" spans="1:10">
      <c r="J12" s="17"/>
    </row>
    <row r="13" spans="1:10">
      <c r="J13" s="17"/>
    </row>
    <row r="14" spans="1:10">
      <c r="J14" s="17"/>
    </row>
    <row r="16" spans="1:10">
      <c r="J16" s="17"/>
    </row>
  </sheetData>
  <mergeCells count="3">
    <mergeCell ref="C4:E4"/>
    <mergeCell ref="F4:H4"/>
    <mergeCell ref="I4:J4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7</vt:i4>
      </vt:variant>
    </vt:vector>
  </HeadingPairs>
  <TitlesOfParts>
    <vt:vector size="7" baseType="lpstr">
      <vt:lpstr>Fig. 1a</vt:lpstr>
      <vt:lpstr>Fig. 1b</vt:lpstr>
      <vt:lpstr>Fig. 1c</vt:lpstr>
      <vt:lpstr>Fig. 1d</vt:lpstr>
      <vt:lpstr>Fig. 1e</vt:lpstr>
      <vt:lpstr>Fig. 4e</vt:lpstr>
      <vt:lpstr>Supplementary Fig.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03-13T08:24:00Z</dcterms:modified>
</cp:coreProperties>
</file>